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E:\Science_Process\18.tomato\10manuscript\TomatoSuperPanGenome-MSv6\"/>
    </mc:Choice>
  </mc:AlternateContent>
  <xr:revisionPtr revIDLastSave="0" documentId="13_ncr:1_{0C2B0175-2082-46D0-9E89-C5C5FD43510F}" xr6:coauthVersionLast="47" xr6:coauthVersionMax="47" xr10:uidLastSave="{00000000-0000-0000-0000-000000000000}"/>
  <bookViews>
    <workbookView xWindow="28680" yWindow="-120" windowWidth="29040" windowHeight="17520" tabRatio="702" activeTab="9" xr2:uid="{00000000-000D-0000-FFFF-FFFF00000000}"/>
  </bookViews>
  <sheets>
    <sheet name="Table S1" sheetId="3" r:id="rId1"/>
    <sheet name="Table S2" sheetId="14" r:id="rId2"/>
    <sheet name="Table S3" sheetId="26" r:id="rId3"/>
    <sheet name="Table S4" sheetId="11" r:id="rId4"/>
    <sheet name="Table S5" sheetId="17" r:id="rId5"/>
    <sheet name="Table S6" sheetId="18" r:id="rId6"/>
    <sheet name="Table S7" sheetId="19" r:id="rId7"/>
    <sheet name="Table S8" sheetId="20" r:id="rId8"/>
    <sheet name="Table S9" sheetId="21" r:id="rId9"/>
    <sheet name="Table S10" sheetId="12" r:id="rId10"/>
  </sheets>
  <definedNames>
    <definedName name="_xlnm._FilterDatabase" localSheetId="9" hidden="1">'Table S10'!$A$1:$D$6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4" l="1"/>
  <c r="G43" i="14"/>
  <c r="G44" i="14"/>
  <c r="G45" i="14"/>
  <c r="G46" i="14"/>
  <c r="G47" i="14"/>
  <c r="G48" i="14"/>
  <c r="G49" i="14"/>
  <c r="G50" i="14"/>
  <c r="G51" i="14"/>
  <c r="G52" i="14"/>
  <c r="G53" i="14"/>
  <c r="G54" i="14"/>
  <c r="G55" i="14"/>
  <c r="G56" i="14"/>
  <c r="G57" i="14"/>
  <c r="G58" i="14"/>
  <c r="G59" i="14"/>
  <c r="G60" i="14"/>
  <c r="G61" i="14"/>
  <c r="G62" i="14"/>
  <c r="G63" i="14"/>
  <c r="G4" i="14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G37" i="14"/>
  <c r="G38" i="14"/>
  <c r="G39" i="14"/>
  <c r="G40" i="14"/>
  <c r="G41" i="14"/>
  <c r="G42" i="14"/>
  <c r="G3" i="14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  <c r="E34" i="14"/>
  <c r="E35" i="14"/>
  <c r="E36" i="14"/>
  <c r="E37" i="14"/>
  <c r="E38" i="14"/>
  <c r="E39" i="14"/>
  <c r="E40" i="14"/>
  <c r="E41" i="14"/>
  <c r="E42" i="14"/>
  <c r="E43" i="14"/>
  <c r="E44" i="14"/>
  <c r="E45" i="14"/>
  <c r="E46" i="14"/>
  <c r="E47" i="14"/>
  <c r="E48" i="14"/>
  <c r="E49" i="14"/>
  <c r="E50" i="14"/>
  <c r="E51" i="14"/>
  <c r="E52" i="14"/>
  <c r="E53" i="14"/>
  <c r="E54" i="14"/>
  <c r="E55" i="14"/>
  <c r="E56" i="14"/>
  <c r="E57" i="14"/>
  <c r="E58" i="14"/>
  <c r="E59" i="14"/>
  <c r="E60" i="14"/>
  <c r="E61" i="14"/>
  <c r="E62" i="14"/>
  <c r="E63" i="14"/>
  <c r="E3" i="14"/>
  <c r="L15" i="3"/>
  <c r="L5" i="3"/>
  <c r="L14" i="3"/>
  <c r="L3" i="3"/>
  <c r="L4" i="3"/>
  <c r="L6" i="3"/>
  <c r="L7" i="3"/>
  <c r="L8" i="3"/>
  <c r="L9" i="3"/>
  <c r="L10" i="3"/>
  <c r="L11" i="3"/>
  <c r="L12" i="3"/>
  <c r="L13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43" i="3"/>
  <c r="L39" i="3"/>
  <c r="L40" i="3"/>
  <c r="L41" i="3"/>
  <c r="L42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</calcChain>
</file>

<file path=xl/sharedStrings.xml><?xml version="1.0" encoding="utf-8"?>
<sst xmlns="http://schemas.openxmlformats.org/spreadsheetml/2006/main" count="3695" uniqueCount="1430">
  <si>
    <t>BUSCO (%)</t>
  </si>
  <si>
    <t>TS9</t>
  </si>
  <si>
    <t xml:space="preserve">Ailsa Craig </t>
  </si>
  <si>
    <t xml:space="preserve">LA2838A </t>
  </si>
  <si>
    <t>-</t>
  </si>
  <si>
    <t>TS80</t>
  </si>
  <si>
    <t>EA01020</t>
  </si>
  <si>
    <t>TS692</t>
  </si>
  <si>
    <t>Wheatleys Frost Resistant</t>
  </si>
  <si>
    <t>PI203232</t>
  </si>
  <si>
    <t>EA04939</t>
  </si>
  <si>
    <t>TS629</t>
  </si>
  <si>
    <t>Yellow Pear</t>
  </si>
  <si>
    <t>TS60</t>
  </si>
  <si>
    <t>New Yorker</t>
  </si>
  <si>
    <t>LA2009</t>
  </si>
  <si>
    <t>TS331</t>
  </si>
  <si>
    <t>TS3</t>
  </si>
  <si>
    <t>M-82</t>
  </si>
  <si>
    <t>LA3475</t>
  </si>
  <si>
    <t>TS204</t>
  </si>
  <si>
    <t xml:space="preserve">Florida 7060 </t>
  </si>
  <si>
    <t>LA3840</t>
  </si>
  <si>
    <t>Moneymaker</t>
  </si>
  <si>
    <t>LA2706</t>
  </si>
  <si>
    <t>TS185</t>
  </si>
  <si>
    <t>B-L-35</t>
  </si>
  <si>
    <t>LA4347</t>
  </si>
  <si>
    <t>TS171</t>
  </si>
  <si>
    <t>UC-82</t>
  </si>
  <si>
    <t>LA1706</t>
  </si>
  <si>
    <t>TS166</t>
  </si>
  <si>
    <t>Piura</t>
  </si>
  <si>
    <t>LA0404</t>
  </si>
  <si>
    <t>TS12</t>
  </si>
  <si>
    <t>yoku improvement</t>
  </si>
  <si>
    <t>TS117</t>
  </si>
  <si>
    <t>Scatolone di bolsena</t>
  </si>
  <si>
    <t>TS112</t>
  </si>
  <si>
    <t>EA03083</t>
  </si>
  <si>
    <t>LA4345</t>
  </si>
  <si>
    <t>TS96</t>
  </si>
  <si>
    <t>LA1456</t>
  </si>
  <si>
    <t>TS623</t>
  </si>
  <si>
    <t>Sugar Lump</t>
  </si>
  <si>
    <t>TS545</t>
  </si>
  <si>
    <t>Peacevine Cherry</t>
  </si>
  <si>
    <t>TS39</t>
  </si>
  <si>
    <t>Cerise Gold</t>
  </si>
  <si>
    <t>TS281</t>
  </si>
  <si>
    <t>San Martin de Pangoa</t>
  </si>
  <si>
    <t>LA1286</t>
  </si>
  <si>
    <t>PI365920</t>
  </si>
  <si>
    <t>TS280</t>
  </si>
  <si>
    <t>Cerise du sud ouest N 2</t>
  </si>
  <si>
    <t>TS238</t>
  </si>
  <si>
    <t>Macas</t>
  </si>
  <si>
    <t>LA1228</t>
  </si>
  <si>
    <t>PI379047</t>
  </si>
  <si>
    <t>TS118</t>
  </si>
  <si>
    <t>Santa Cruz, Galapagos</t>
  </si>
  <si>
    <t>LA0292</t>
  </si>
  <si>
    <t>TS439</t>
  </si>
  <si>
    <t>LA2656</t>
  </si>
  <si>
    <t>PI503524</t>
  </si>
  <si>
    <t>Solanum pimpinellifolium</t>
  </si>
  <si>
    <t>TS421</t>
  </si>
  <si>
    <t>LA2187</t>
  </si>
  <si>
    <t>TS413</t>
  </si>
  <si>
    <t>LA1242</t>
  </si>
  <si>
    <t>TS265</t>
  </si>
  <si>
    <t>Hacienda Buenos Aires</t>
  </si>
  <si>
    <t>LA0400</t>
  </si>
  <si>
    <t>TS222</t>
  </si>
  <si>
    <t>Wva 700</t>
  </si>
  <si>
    <t>Pisiquillo</t>
  </si>
  <si>
    <t>LA1269</t>
  </si>
  <si>
    <t>PI365967</t>
  </si>
  <si>
    <t>TS156</t>
  </si>
  <si>
    <t>Balsa Huaico</t>
  </si>
  <si>
    <t>LA2181</t>
  </si>
  <si>
    <t>TS15</t>
  </si>
  <si>
    <t>LA2093</t>
  </si>
  <si>
    <t>Taxon</t>
  </si>
  <si>
    <t>BGV006775</t>
  </si>
  <si>
    <t>BGV006865</t>
  </si>
  <si>
    <t>BGV007931</t>
  </si>
  <si>
    <t>BGV007989</t>
  </si>
  <si>
    <t>Brandywine "Sudduth Strain"</t>
  </si>
  <si>
    <t>EA00371</t>
  </si>
  <si>
    <t>EA00990</t>
  </si>
  <si>
    <t>LA0118</t>
  </si>
  <si>
    <t>Fla.8924</t>
  </si>
  <si>
    <t>Flora-Dade</t>
  </si>
  <si>
    <t>LA3242</t>
  </si>
  <si>
    <t>LA1547</t>
  </si>
  <si>
    <t>LYC1410</t>
  </si>
  <si>
    <t>EA02655</t>
  </si>
  <si>
    <t>PAS014479</t>
  </si>
  <si>
    <t>PI169588</t>
  </si>
  <si>
    <t>EA04861</t>
  </si>
  <si>
    <t>PI303721</t>
  </si>
  <si>
    <t>Solanum neorickii</t>
  </si>
  <si>
    <t>LA2133</t>
  </si>
  <si>
    <t>Solanum pennellii</t>
  </si>
  <si>
    <t>LA0716</t>
  </si>
  <si>
    <t>Solanum chilense </t>
  </si>
  <si>
    <t>LA1969</t>
  </si>
  <si>
    <t>Solanum chmielewskii </t>
  </si>
  <si>
    <t>LA1028</t>
  </si>
  <si>
    <t>Solanum corneliomulleri </t>
  </si>
  <si>
    <t>LA1331</t>
  </si>
  <si>
    <t>Solanum galapagense </t>
  </si>
  <si>
    <t>LA0436</t>
  </si>
  <si>
    <t>Solanum habrochaites </t>
  </si>
  <si>
    <t>LA1777</t>
  </si>
  <si>
    <t>Solanum lycopersicoides </t>
  </si>
  <si>
    <t>LA2951</t>
  </si>
  <si>
    <t>LA1464</t>
  </si>
  <si>
    <t>Solanum neorickii </t>
  </si>
  <si>
    <t>LA0247</t>
  </si>
  <si>
    <t>Solanum pennellii </t>
  </si>
  <si>
    <t>Solanum peruvianum </t>
  </si>
  <si>
    <t>LA0446</t>
  </si>
  <si>
    <t>Solanum pimpinellifolium </t>
  </si>
  <si>
    <t>Heinz 1706</t>
  </si>
  <si>
    <t>Sample</t>
  </si>
  <si>
    <t>Name</t>
  </si>
  <si>
    <t xml:space="preserve">TGRC </t>
  </si>
  <si>
    <t>PI CGN #</t>
  </si>
  <si>
    <t>EA #</t>
  </si>
  <si>
    <t>Group</t>
  </si>
  <si>
    <t>TS2</t>
  </si>
  <si>
    <t>TS22</t>
  </si>
  <si>
    <t>Data source</t>
  </si>
  <si>
    <t>Zhou et al. (2022)</t>
  </si>
  <si>
    <t>Alonge et al. (2020)</t>
  </si>
  <si>
    <t>Li et al. (2023)</t>
  </si>
  <si>
    <t>No. mRNA</t>
  </si>
  <si>
    <t>Wild distant relative</t>
  </si>
  <si>
    <t>No. genes</t>
  </si>
  <si>
    <t>Ancestor species, SP</t>
  </si>
  <si>
    <t xml:space="preserve">Early domesticates, SLC </t>
  </si>
  <si>
    <t xml:space="preserve">Early cultivar, SLL vintage </t>
  </si>
  <si>
    <t>Modern cultivar, SLL fresh market</t>
  </si>
  <si>
    <t>Modern domesticate, SLL</t>
  </si>
  <si>
    <t>Description</t>
  </si>
  <si>
    <t>Pfam ID</t>
  </si>
  <si>
    <t>Total genes</t>
  </si>
  <si>
    <t>Traits</t>
  </si>
  <si>
    <t>Gene name</t>
  </si>
  <si>
    <t>Growth and development</t>
  </si>
  <si>
    <t xml:space="preserve"> fruit ripening</t>
  </si>
  <si>
    <t xml:space="preserve"> fruit shape</t>
  </si>
  <si>
    <t>MAP65-1</t>
  </si>
  <si>
    <t>PF03999</t>
  </si>
  <si>
    <t>Microtubule associated protein (MAP65/ASE1 family)</t>
  </si>
  <si>
    <t>SlMAP70</t>
  </si>
  <si>
    <t>PF07058</t>
  </si>
  <si>
    <t>Microtubule-associated protein 70</t>
  </si>
  <si>
    <t>FAS</t>
  </si>
  <si>
    <t>PF04690</t>
  </si>
  <si>
    <t>YABBY protein</t>
  </si>
  <si>
    <t xml:space="preserve"> fruit storability</t>
  </si>
  <si>
    <t>SlCER1–1</t>
  </si>
  <si>
    <t>PF12076</t>
  </si>
  <si>
    <t>WAX2 C-terminal domain</t>
  </si>
  <si>
    <t>PF06507</t>
  </si>
  <si>
    <t>Auxin response factor</t>
  </si>
  <si>
    <t>Stress response</t>
  </si>
  <si>
    <t xml:space="preserve"> disease resistance</t>
  </si>
  <si>
    <t>HSP90</t>
  </si>
  <si>
    <t>PF00183</t>
  </si>
  <si>
    <t>Hsp90 protein</t>
  </si>
  <si>
    <t>PF00407</t>
  </si>
  <si>
    <t>Pathogenesis-related protein Bet v 1 family</t>
  </si>
  <si>
    <t>PF03058</t>
  </si>
  <si>
    <t>Sar8.2 family</t>
  </si>
  <si>
    <t xml:space="preserve"> salt stress</t>
  </si>
  <si>
    <t>WIP</t>
  </si>
  <si>
    <t>PF12609</t>
  </si>
  <si>
    <t>Wound-induced protein</t>
  </si>
  <si>
    <t xml:space="preserve"> stress response</t>
  </si>
  <si>
    <t>ALDH</t>
  </si>
  <si>
    <t>PF00171</t>
  </si>
  <si>
    <t>Aldehyde dehydrogenase family</t>
  </si>
  <si>
    <t>PF03007</t>
  </si>
  <si>
    <t>Wax ester synthase-like Acyl-CoA acyltransferase domain</t>
  </si>
  <si>
    <t>Wild distant relatives</t>
  </si>
  <si>
    <t>Blueberry-sized SPs</t>
  </si>
  <si>
    <t>Cherry-sized SLCs</t>
  </si>
  <si>
    <t xml:space="preserve">Large-fruited SLLs </t>
  </si>
  <si>
    <t>Reference</t>
  </si>
  <si>
    <t>SlARF</t>
  </si>
  <si>
    <t>Bao Z., et al., 2024</t>
  </si>
  <si>
    <t>Bao Z., et al., 2023</t>
  </si>
  <si>
    <t>Huang Z., et al., 2013</t>
  </si>
  <si>
    <t>Wu H., et al., 2022</t>
  </si>
  <si>
    <t>Hu J., et al.,2023</t>
  </si>
  <si>
    <t>Lubkowska A., et al., 2021</t>
  </si>
  <si>
    <t>Wen J., et al., 1997</t>
  </si>
  <si>
    <t>Alexander D., et al., 1992</t>
  </si>
  <si>
    <t>Zhou Y., et al., 2022</t>
  </si>
  <si>
    <t>Jimenez-Lopez J., et al., 2016</t>
  </si>
  <si>
    <t>Tomiyama T., et al., 2017; Lewandowska M., et al., 2020</t>
  </si>
  <si>
    <t>Note: '1' represents present and '0' represents absent.</t>
  </si>
  <si>
    <t>Sar8.2</t>
  </si>
  <si>
    <t>PR</t>
  </si>
  <si>
    <t>WES</t>
  </si>
  <si>
    <t>Schi01g005090.1</t>
  </si>
  <si>
    <t>Schi01g020590.1</t>
  </si>
  <si>
    <t>Schi05g000250.1</t>
  </si>
  <si>
    <t>Schi05g006680.1</t>
  </si>
  <si>
    <t>Schi06g019210.1</t>
  </si>
  <si>
    <t>Schi07g003290.1</t>
  </si>
  <si>
    <t>Schi08g018430.1</t>
  </si>
  <si>
    <t>Schi08g018460.1</t>
  </si>
  <si>
    <t>Schi11g018840.1</t>
  </si>
  <si>
    <t>Schi12g003770.1</t>
  </si>
  <si>
    <t>Schm01g003760.1</t>
  </si>
  <si>
    <t>Schm01g020700.1</t>
  </si>
  <si>
    <t>Schm05g000260.1</t>
  </si>
  <si>
    <t>Schm05g005770.1</t>
  </si>
  <si>
    <t>Schm06g020630.1</t>
  </si>
  <si>
    <t>Schm07g002720.1</t>
  </si>
  <si>
    <t>Schm08g016750.1</t>
  </si>
  <si>
    <t>Schm11g018800.1</t>
  </si>
  <si>
    <t>Schm12g003250.1</t>
  </si>
  <si>
    <t>Scor01g004650.1</t>
  </si>
  <si>
    <t>Scor01g019980.1</t>
  </si>
  <si>
    <t>Scor05g000250.1</t>
  </si>
  <si>
    <t>Scor05g005890.1</t>
  </si>
  <si>
    <t>Scor06g020470.1</t>
  </si>
  <si>
    <t>Scor07g001370.1</t>
  </si>
  <si>
    <t>Scor08g016930.1</t>
  </si>
  <si>
    <t>Scor11g018870.1</t>
  </si>
  <si>
    <t>Scor12g003590.1</t>
  </si>
  <si>
    <t>Sgal01g004900.1</t>
  </si>
  <si>
    <t>Sgal01g022080.1</t>
  </si>
  <si>
    <t>Sgal05g000470.1</t>
  </si>
  <si>
    <t>Sgal05g006410.1</t>
  </si>
  <si>
    <t>Sgal06g021720.1</t>
  </si>
  <si>
    <t>Sgal07g003240.1</t>
  </si>
  <si>
    <t>Sgal08g018780.1</t>
  </si>
  <si>
    <t>Sgal11g020220.1</t>
  </si>
  <si>
    <t>Sgal12g003680.1</t>
  </si>
  <si>
    <t>Shab01g004640.1</t>
  </si>
  <si>
    <t>Shab01g017890.1</t>
  </si>
  <si>
    <t>Shab05g000240.1</t>
  </si>
  <si>
    <t>Shab05g005790.1</t>
  </si>
  <si>
    <t>Shab06g020080.1</t>
  </si>
  <si>
    <t>Shab07g003180.1</t>
  </si>
  <si>
    <t>Shab08g017890.1</t>
  </si>
  <si>
    <t>Shab11g017590.1</t>
  </si>
  <si>
    <t>Shab12g003510.1</t>
  </si>
  <si>
    <t>Slyd01g004750.1</t>
  </si>
  <si>
    <t>Slyd01g018760.1</t>
  </si>
  <si>
    <t>Slyd05g000230.1</t>
  </si>
  <si>
    <t>Slyd05g000390.1</t>
  </si>
  <si>
    <t>Slyd05g005770.1</t>
  </si>
  <si>
    <t>Slyd06g021220.1</t>
  </si>
  <si>
    <t>Slyd07g003070.1</t>
  </si>
  <si>
    <t>Slyd08g017260.1</t>
  </si>
  <si>
    <t>Slyd08g017330.1</t>
  </si>
  <si>
    <t>Slyd11g019810.1</t>
  </si>
  <si>
    <t>Slyd12g003850.1</t>
  </si>
  <si>
    <t>Slydxxg002500.1</t>
  </si>
  <si>
    <t>Solyc_cer_BGV006865_01T000487.1</t>
  </si>
  <si>
    <t>Solyc_cer_BGV006865_01T002553.1</t>
  </si>
  <si>
    <t>Solyc_cer_BGV006865_05T000020.1</t>
  </si>
  <si>
    <t>Solyc_cer_BGV006865_05T000619.1</t>
  </si>
  <si>
    <t>Solyc_cer_BGV006865_06T002184.1</t>
  </si>
  <si>
    <t>Solyc_cer_BGV006865_07T000327.1</t>
  </si>
  <si>
    <t>Solyc_cer_BGV006865_08T001996.1</t>
  </si>
  <si>
    <t>Solyc_cer_BGV006865_11T002298.1</t>
  </si>
  <si>
    <t>Solyc_cer_BGV006865_12T000350.1</t>
  </si>
  <si>
    <t>Solyc_cer_BGV007931_01T000487.1</t>
  </si>
  <si>
    <t>Solyc_cer_BGV007931_01T002608.1</t>
  </si>
  <si>
    <t>Solyc_cer_BGV007931_05T000026.1</t>
  </si>
  <si>
    <t>Solyc_cer_BGV007931_05T000612.1</t>
  </si>
  <si>
    <t>Solyc_cer_BGV007931_06T002241.1</t>
  </si>
  <si>
    <t>Solyc_cer_BGV007931_07T000323.1</t>
  </si>
  <si>
    <t>Solyc_cer_BGV007931_08T002024.1</t>
  </si>
  <si>
    <t>Solyc_cer_BGV007931_11T002241.1</t>
  </si>
  <si>
    <t>Solyc_cer_BGV007931_12T000346.1</t>
  </si>
  <si>
    <t>Solyc_cer_BGV007989_01T000505.1</t>
  </si>
  <si>
    <t>Solyc_cer_BGV007989_01T002417.1</t>
  </si>
  <si>
    <t>Solyc_cer_BGV007989_05T000024.1</t>
  </si>
  <si>
    <t>Solyc_cer_BGV007989_05T000653.1</t>
  </si>
  <si>
    <t>Solyc_cer_BGV007989_05T000671.1</t>
  </si>
  <si>
    <t>Solyc_cer_BGV007989_06T002266.1</t>
  </si>
  <si>
    <t>Solyc_cer_BGV007989_07T000332.1</t>
  </si>
  <si>
    <t>Solyc_cer_BGV007989_08T002038.1</t>
  </si>
  <si>
    <t>Solyc_cer_BGV007989_11T002290.1</t>
  </si>
  <si>
    <t>Solyc_cer_BGV007989_12T000366.1</t>
  </si>
  <si>
    <t>Solyc_cer_TS118_01T000482.1</t>
  </si>
  <si>
    <t>Solyc_cer_TS118_01T002822.1</t>
  </si>
  <si>
    <t>Solyc_cer_TS118_05T000026.1</t>
  </si>
  <si>
    <t>Solyc_cer_TS118_05T000629.1</t>
  </si>
  <si>
    <t>Solyc_cer_TS118_06T002322.1</t>
  </si>
  <si>
    <t>Solyc_cer_TS118_07T000335.1</t>
  </si>
  <si>
    <t>Solyc_cer_TS118_08T002142.1</t>
  </si>
  <si>
    <t>Solyc_cer_TS118_11T002420.1</t>
  </si>
  <si>
    <t>Solyc_cer_TS118_12T000345.1</t>
  </si>
  <si>
    <t>Solyc_cer_TS238_01T000510.1</t>
  </si>
  <si>
    <t>Solyc_cer_TS238_01T002693.1</t>
  </si>
  <si>
    <t>Solyc_cer_TS238_05T000023.1</t>
  </si>
  <si>
    <t>Solyc_cer_TS238_05T000670.1</t>
  </si>
  <si>
    <t>Solyc_cer_TS238_06T002280.1</t>
  </si>
  <si>
    <t>Solyc_cer_TS238_07T000343.1</t>
  </si>
  <si>
    <t>Solyc_cer_TS238_08T002027.1</t>
  </si>
  <si>
    <t>Solyc_cer_TS238_11T002064.1</t>
  </si>
  <si>
    <t>Solyc_cer_TS238_12T000366.1</t>
  </si>
  <si>
    <t>Solyc_cer_TS281_01T000485.1</t>
  </si>
  <si>
    <t>Solyc_cer_TS281_01T002845.1</t>
  </si>
  <si>
    <t>Solyc_cer_TS281_05T000028.1</t>
  </si>
  <si>
    <t>Solyc_cer_TS281_05T000636.1</t>
  </si>
  <si>
    <t>Solyc_cer_TS281_06T002357.1</t>
  </si>
  <si>
    <t>Solyc_cer_TS281_07T000344.1</t>
  </si>
  <si>
    <t>Solyc_cer_TS281_08T002148.1</t>
  </si>
  <si>
    <t>Solyc_cer_TS281_11T002398.1</t>
  </si>
  <si>
    <t>Solyc_cer_TS281_12T000352.1</t>
  </si>
  <si>
    <t>Solyc_cer_TS96_01T000477.1</t>
  </si>
  <si>
    <t>Solyc_cer_TS96_01T002628.1</t>
  </si>
  <si>
    <t>Solyc_cer_TS96_05T000027.1</t>
  </si>
  <si>
    <t>Solyc_cer_TS96_05T000630.1</t>
  </si>
  <si>
    <t>Solyc_cer_TS96_06T002267.1</t>
  </si>
  <si>
    <t>Solyc_cer_TS96_07T000323.1</t>
  </si>
  <si>
    <t>Solyc_cer_TS96_08T002021.1</t>
  </si>
  <si>
    <t>Solyc_cer_TS96_11T002191.1</t>
  </si>
  <si>
    <t>Solyc_cer_TS96_12T000346.1</t>
  </si>
  <si>
    <t>Slyv01g022140.1</t>
  </si>
  <si>
    <t>Slyv05g000240.1</t>
  </si>
  <si>
    <t>Slyv05g006210.1</t>
  </si>
  <si>
    <t>Slyv06g021200.1</t>
  </si>
  <si>
    <t>Slyv07g003270.1</t>
  </si>
  <si>
    <t>Slyv08g018780.1</t>
  </si>
  <si>
    <t>Slyv11g020890.1</t>
  </si>
  <si>
    <t>Slyv12g003710.1</t>
  </si>
  <si>
    <t>Slyvxxg003110.1</t>
  </si>
  <si>
    <t>Solyc_cer_TS280_01T000506.1</t>
  </si>
  <si>
    <t>Solyc_cer_TS280_01T002702.1</t>
  </si>
  <si>
    <t>Solyc_cer_TS280_05T000025.1</t>
  </si>
  <si>
    <t>Solyc_cer_TS280_05T000668.1</t>
  </si>
  <si>
    <t>Solyc_cer_TS280_06T002294.1</t>
  </si>
  <si>
    <t>Solyc_cer_TS280_07T000346.1</t>
  </si>
  <si>
    <t>Solyc_cer_TS280_08T002045.1</t>
  </si>
  <si>
    <t>Solyc_cer_TS280_11T002079.1</t>
  </si>
  <si>
    <t>Solyc_cer_TS280_12T000366.1</t>
  </si>
  <si>
    <t>Solyc_cer_TS39_01T000516.1</t>
  </si>
  <si>
    <t>Solyc_cer_TS39_01T002507.1</t>
  </si>
  <si>
    <t>Solyc_cer_TS39_05T000023.1</t>
  </si>
  <si>
    <t>Solyc_cer_TS39_05T000661.1</t>
  </si>
  <si>
    <t>Solyc_cer_TS39_06T002263.1</t>
  </si>
  <si>
    <t>Solyc_cer_TS39_07T000364.1</t>
  </si>
  <si>
    <t>Solyc_cer_TS39_08T002035.1</t>
  </si>
  <si>
    <t>Solyc_cer_TS39_11T002183.1</t>
  </si>
  <si>
    <t>Solyc_cer_TS39_12T000354.1</t>
  </si>
  <si>
    <t>Solyc_cer_TS545_01T000492.1</t>
  </si>
  <si>
    <t>Solyc_cer_TS545_01T002856.1</t>
  </si>
  <si>
    <t>Solyc_cer_TS545_05T000025.1</t>
  </si>
  <si>
    <t>Solyc_cer_TS545_05T000636.1</t>
  </si>
  <si>
    <t>Solyc_cer_TS545_06T002271.1</t>
  </si>
  <si>
    <t>Solyc_cer_TS545_07T000332.1</t>
  </si>
  <si>
    <t>Solyc_cer_TS545_08T002126.1</t>
  </si>
  <si>
    <t>Solyc_cer_TS545_11T002321.1</t>
  </si>
  <si>
    <t>Solyc_cer_TS545_12T000349.1</t>
  </si>
  <si>
    <t>Solyc_cer_TS623_01T000505.1</t>
  </si>
  <si>
    <t>Solyc_cer_TS623_01T002583.1</t>
  </si>
  <si>
    <t>Solyc_cer_TS623_05T000024.1</t>
  </si>
  <si>
    <t>Solyc_cer_TS623_05T000668.1</t>
  </si>
  <si>
    <t>Solyc_cer_TS623_06T002300.1</t>
  </si>
  <si>
    <t>Solyc_cer_TS623_07T000345.1</t>
  </si>
  <si>
    <t>Solyc_cer_TS623_08T002061.1</t>
  </si>
  <si>
    <t>Solyc_cer_TS623_11T002279.1</t>
  </si>
  <si>
    <t>Solyc_cer_TS623_12T000377.1</t>
  </si>
  <si>
    <t>Solyc_EA00371_01T000509.1</t>
  </si>
  <si>
    <t>Solyc_EA00371_01T002505.1</t>
  </si>
  <si>
    <t>Solyc_EA00371_05T000024.1</t>
  </si>
  <si>
    <t>Solyc_EA00371_05T000664.1</t>
  </si>
  <si>
    <t>Solyc_EA00371_06T002295.1</t>
  </si>
  <si>
    <t>Solyc_EA00371_07T000333.1</t>
  </si>
  <si>
    <t>Solyc_EA00371_08T002073.1</t>
  </si>
  <si>
    <t>Solyc_EA00371_11T002198.1</t>
  </si>
  <si>
    <t>Solyc_EA00371_12T000362.1</t>
  </si>
  <si>
    <t>Solyc_Fla8924_01T000507.1</t>
  </si>
  <si>
    <t>Solyc_Fla8924_01T002511.1</t>
  </si>
  <si>
    <t>Solyc_Fla8924_05T000023.1</t>
  </si>
  <si>
    <t>Solyc_Fla8924_05T000665.1</t>
  </si>
  <si>
    <t>Solyc_Fla8924_06T002316.1</t>
  </si>
  <si>
    <t>Solyc_Fla8924_07T000342.1</t>
  </si>
  <si>
    <t>Solyc_Fla8924_08T002131.1</t>
  </si>
  <si>
    <t>Solyc_Fla8924_11T002171.1</t>
  </si>
  <si>
    <t>Solyc_Fla8924_12T000365.1</t>
  </si>
  <si>
    <t>Solyc_Floradade_01T000480.1</t>
  </si>
  <si>
    <t>Solyc_Floradade_01T002537.1</t>
  </si>
  <si>
    <t>Solyc_Floradade_05T000024.1</t>
  </si>
  <si>
    <t>Solyc_Floradade_05T000623.1</t>
  </si>
  <si>
    <t>Solyc_Floradade_06T002235.1</t>
  </si>
  <si>
    <t>Solyc_Floradade_07T000325.1</t>
  </si>
  <si>
    <t>Solyc_Floradade_08T002035.1</t>
  </si>
  <si>
    <t>Solyc_Floradade_11T002180.1</t>
  </si>
  <si>
    <t>Solyc_Floradade_12T000339.1</t>
  </si>
  <si>
    <t>Solyc_LYC1410_01T000472.1</t>
  </si>
  <si>
    <t>Solyc_LYC1410_01T002545.1</t>
  </si>
  <si>
    <t>Solyc_LYC1410_05T000026.1</t>
  </si>
  <si>
    <t>Solyc_LYC1410_05T000619.1</t>
  </si>
  <si>
    <t>Solyc_LYC1410_06T002225.1</t>
  </si>
  <si>
    <t>Solyc_LYC1410_07T000325.1</t>
  </si>
  <si>
    <t>Solyc_LYC1410_08T002023.1</t>
  </si>
  <si>
    <t>Solyc_LYC1410_11T002153.1</t>
  </si>
  <si>
    <t>Solyc_LYC1410_12T000343.1</t>
  </si>
  <si>
    <t>Solyc_TS166_01T000508.1</t>
  </si>
  <si>
    <t>Solyc_TS166_01T002509.1</t>
  </si>
  <si>
    <t>Solyc_TS166_05T000025.1</t>
  </si>
  <si>
    <t>Solyc_TS166_05T000669.1</t>
  </si>
  <si>
    <t>Solyc_TS166_06T002298.1</t>
  </si>
  <si>
    <t>Solyc_TS166_07T000345.1</t>
  </si>
  <si>
    <t>Solyc_TS166_08T002041.1</t>
  </si>
  <si>
    <t>Solyc_TS166_11T002261.1</t>
  </si>
  <si>
    <t>Solyc_TS166_12T000357.1</t>
  </si>
  <si>
    <t>Solyc_TS171_01T000484.1</t>
  </si>
  <si>
    <t>Solyc_TS171_01T002740.1</t>
  </si>
  <si>
    <t>Solyc_TS171_05T000024.1</t>
  </si>
  <si>
    <t>Solyc_TS171_05T000640.1</t>
  </si>
  <si>
    <t>Solyc_TS171_06T002318.1</t>
  </si>
  <si>
    <t>Solyc_TS171_07T000336.1</t>
  </si>
  <si>
    <t>Solyc_TS171_08T002167.1</t>
  </si>
  <si>
    <t>Solyc_TS171_11T002426.1</t>
  </si>
  <si>
    <t>Solyc_TS171_12T000345.1</t>
  </si>
  <si>
    <t>Solyc_TS60_01T000498.1</t>
  </si>
  <si>
    <t>Solyc_TS60_01T002939.1</t>
  </si>
  <si>
    <t>Solyc_TS60_05T000024.1</t>
  </si>
  <si>
    <t>Solyc_TS60_05T000633.1</t>
  </si>
  <si>
    <t>Solyc_TS60_06T002368.1</t>
  </si>
  <si>
    <t>Solyc_TS60_07T000340.1</t>
  </si>
  <si>
    <t>Solyc_TS60_08T002146.1</t>
  </si>
  <si>
    <t>Solyc_TS60_11T002407.1</t>
  </si>
  <si>
    <t>Solyc_TS60_12T000344.1</t>
  </si>
  <si>
    <t>Solyc_MM_01T000489.1</t>
  </si>
  <si>
    <t>Solyc_MM_01T002871.1</t>
  </si>
  <si>
    <t>Solyc_MM_05T000024.1</t>
  </si>
  <si>
    <t>Solyc_MM_05T000639.1</t>
  </si>
  <si>
    <t>Solyc_MM_06T002315.1</t>
  </si>
  <si>
    <t>Solyc_MM_07T000343.1</t>
  </si>
  <si>
    <t>Solyc_MM_08T002110.1</t>
  </si>
  <si>
    <t>Solyc_MM_11T002337.1</t>
  </si>
  <si>
    <t>Solyc_MM_12T000348.1</t>
  </si>
  <si>
    <t>Solyc_TS9_01T000482.1</t>
  </si>
  <si>
    <t>Solyc_TS9_01T002915.1</t>
  </si>
  <si>
    <t>Solyc_TS9_05T000024.1</t>
  </si>
  <si>
    <t>Solyc_TS9_05T000631.1</t>
  </si>
  <si>
    <t>Solyc_TS9_06T002317.1</t>
  </si>
  <si>
    <t>Solyc_TS9_07T000347.1</t>
  </si>
  <si>
    <t>Solyc_TS9_08T002151.1</t>
  </si>
  <si>
    <t>Solyc_TS9_11T002368.1</t>
  </si>
  <si>
    <t>Solyc_TS9_12T000350.1</t>
  </si>
  <si>
    <t>Solyc_TS3_01T000480.1</t>
  </si>
  <si>
    <t>Solyc_TS3_01T002517.1</t>
  </si>
  <si>
    <t>Solyc_TS3_05T000025.1</t>
  </si>
  <si>
    <t>Solyc_TS3_05T000629.1</t>
  </si>
  <si>
    <t>Solyc_TS3_06T002237.1</t>
  </si>
  <si>
    <t>Solyc_TS3_07T000326.1</t>
  </si>
  <si>
    <t>Solyc_TS3_08T002015.1</t>
  </si>
  <si>
    <t>Solyc_TS3_11T002214.1</t>
  </si>
  <si>
    <t>Solyc_TS3_12T000342.1</t>
  </si>
  <si>
    <t>Solyc_TS204_01T000491.1</t>
  </si>
  <si>
    <t>Solyc_TS204_01T002505.1</t>
  </si>
  <si>
    <t>Solyc_TS204_05T000025.1</t>
  </si>
  <si>
    <t>Solyc_TS204_05T000667.1</t>
  </si>
  <si>
    <t>Solyc_TS204_06T002331.1</t>
  </si>
  <si>
    <t>Solyc_TS204_07T000351.1</t>
  </si>
  <si>
    <t>Solyc_TS204_08T002075.1</t>
  </si>
  <si>
    <t>Solyc_TS204_11T002265.1</t>
  </si>
  <si>
    <t>Solyc_TS204_12T000365.1</t>
  </si>
  <si>
    <t>Solyc01T000449.1</t>
  </si>
  <si>
    <t>Solyc01T002694.2</t>
  </si>
  <si>
    <t>Solyc05T000023.1</t>
  </si>
  <si>
    <t>Solyc05T000649.1</t>
  </si>
  <si>
    <t>Solyc06T002249.1</t>
  </si>
  <si>
    <t>Solyc07T000324.1</t>
  </si>
  <si>
    <t>Solyc08T002193.1</t>
  </si>
  <si>
    <t>Solyc11T002441.1</t>
  </si>
  <si>
    <t>Solyc12T000367.1</t>
  </si>
  <si>
    <t>Solyc_TS185_01T000512.1</t>
  </si>
  <si>
    <t>Solyc_TS185_01T002594.1</t>
  </si>
  <si>
    <t>Solyc_TS185_05T000025.1</t>
  </si>
  <si>
    <t>Solyc_TS185_05T000658.1</t>
  </si>
  <si>
    <t>Solyc_TS185_06T002272.1</t>
  </si>
  <si>
    <t>Solyc_TS185_07T000345.1</t>
  </si>
  <si>
    <t>Solyc_TS185_08T002084.1</t>
  </si>
  <si>
    <t>Solyc_TS185_11T002282.1</t>
  </si>
  <si>
    <t>Solyc_TS185_12T000358.1</t>
  </si>
  <si>
    <t>Solyc_TS112_01T000490.1</t>
  </si>
  <si>
    <t>Solyc_TS112_01T002952.1</t>
  </si>
  <si>
    <t>Solyc_TS112_05T000023.1</t>
  </si>
  <si>
    <t>Solyc_TS112_05T000629.1</t>
  </si>
  <si>
    <t>Solyc_TS112_06T002348.1</t>
  </si>
  <si>
    <t>Solyc_TS112_07T000345.1</t>
  </si>
  <si>
    <t>Solyc_TS112_08T002121.1</t>
  </si>
  <si>
    <t>Solyc_TS112_11T002409.1</t>
  </si>
  <si>
    <t>Solyc_TS112_12T000342.1</t>
  </si>
  <si>
    <t>Solyc_TS117_01T000500.1</t>
  </si>
  <si>
    <t>Solyc_TS117_01T002486.1</t>
  </si>
  <si>
    <t>Solyc_TS117_05T000024.1</t>
  </si>
  <si>
    <t>Solyc_TS117_05T000679.1</t>
  </si>
  <si>
    <t>Solyc_TS117_06T002300.1</t>
  </si>
  <si>
    <t>Solyc_TS117_07T000356.1</t>
  </si>
  <si>
    <t>Solyc_TS117_08T002021.1</t>
  </si>
  <si>
    <t>Solyc_TS117_11T002301.1</t>
  </si>
  <si>
    <t>Solyc_TS117_12T000374.1</t>
  </si>
  <si>
    <t>Solyc_TS12_01T000499.1</t>
  </si>
  <si>
    <t>Solyc_TS12_01T002401.1</t>
  </si>
  <si>
    <t>Solyc_TS12_05T000632.1</t>
  </si>
  <si>
    <t>Solyc_TS12_05T002550.1</t>
  </si>
  <si>
    <t>Solyc_TS12_06T002263.1</t>
  </si>
  <si>
    <t>Solyc_TS12_07T000343.1</t>
  </si>
  <si>
    <t>Solyc_TS12_08T002030.1</t>
  </si>
  <si>
    <t>Solyc_TS12_11T002332.1</t>
  </si>
  <si>
    <t>Solyc_TS12_12T000357.1</t>
  </si>
  <si>
    <t>Solyc_TS331_01T000476.1</t>
  </si>
  <si>
    <t>Solyc_TS331_01T002906.1</t>
  </si>
  <si>
    <t>Solyc_TS331_05T000026.1</t>
  </si>
  <si>
    <t>Solyc_TS331_05T000637.1</t>
  </si>
  <si>
    <t>Solyc_TS331_06T002290.1</t>
  </si>
  <si>
    <t>Solyc_TS331_07T000341.1</t>
  </si>
  <si>
    <t>Solyc_TS331_07T000366.1</t>
  </si>
  <si>
    <t>Solyc_TS331_08T002193.1</t>
  </si>
  <si>
    <t>Solyc_TS331_11T002435.1</t>
  </si>
  <si>
    <t>Solyc_TS331_12T000345.1</t>
  </si>
  <si>
    <t>Solyc_TS629_01T000478.1</t>
  </si>
  <si>
    <t>Solyc_TS629_01T002886.1</t>
  </si>
  <si>
    <t>Solyc_TS629_05T000025.1</t>
  </si>
  <si>
    <t>Solyc_TS629_05T000644.1</t>
  </si>
  <si>
    <t>Solyc_TS629_06T002315.1</t>
  </si>
  <si>
    <t>Solyc_TS629_07T000340.1</t>
  </si>
  <si>
    <t>Solyc_TS629_08T002104.1</t>
  </si>
  <si>
    <t>Solyc_TS629_11T002339.1</t>
  </si>
  <si>
    <t>Solyc_TS629_12T000351.1</t>
  </si>
  <si>
    <t>Solyc_TS692_01T000485.1</t>
  </si>
  <si>
    <t>Solyc_TS692_01T002663.1</t>
  </si>
  <si>
    <t>Solyc_TS692_05T000025.1</t>
  </si>
  <si>
    <t>Solyc_TS692_05T000634.1</t>
  </si>
  <si>
    <t>Solyc_TS692_06T002260.1</t>
  </si>
  <si>
    <t>Solyc_TS692_07T000342.1</t>
  </si>
  <si>
    <t>Solyc_TS692_08T002181.1</t>
  </si>
  <si>
    <t>Solyc_TS692_11T002316.1</t>
  </si>
  <si>
    <t>Solyc_TS692_12T000347.1</t>
  </si>
  <si>
    <t>Solyc_TS80_01T000517.1</t>
  </si>
  <si>
    <t>Solyc_TS80_01T002592.1</t>
  </si>
  <si>
    <t>Solyc_TS80_05T000024.1</t>
  </si>
  <si>
    <t>Solyc_TS80_05T000682.1</t>
  </si>
  <si>
    <t>Solyc_TS80_06T002251.1</t>
  </si>
  <si>
    <t>Solyc_TS80_07T000338.1</t>
  </si>
  <si>
    <t>Solyc_TS80_08T002090.1</t>
  </si>
  <si>
    <t>Solyc_TS80_11T002205.1</t>
  </si>
  <si>
    <t>Solyc_TS80_12T000353.1</t>
  </si>
  <si>
    <t>Solyc_Brandywine_01T000513.1</t>
  </si>
  <si>
    <t>Solyc_Brandywine_01T002483.1</t>
  </si>
  <si>
    <t>Solyc_Brandywine_05T000022.1</t>
  </si>
  <si>
    <t>Solyc_Brandywine_05T000676.1</t>
  </si>
  <si>
    <t>Solyc_Brandywine_06T002309.1</t>
  </si>
  <si>
    <t>Solyc_Brandywine_07T000341.1</t>
  </si>
  <si>
    <t>Solyc_Brandywine_08T002084.1</t>
  </si>
  <si>
    <t>Solyc_Brandywine_12T000370.1</t>
  </si>
  <si>
    <t>Solyc_EA00990_01T000489.1</t>
  </si>
  <si>
    <t>Solyc_EA00990_01T002871.1</t>
  </si>
  <si>
    <t>Solyc_EA00990_05T000025.1</t>
  </si>
  <si>
    <t>Solyc_EA00990_05T000638.1</t>
  </si>
  <si>
    <t>Solyc_EA00990_06T002301.1</t>
  </si>
  <si>
    <t>Solyc_EA00990_07T000332.1</t>
  </si>
  <si>
    <t>Solyc_EA00990_08T002132.1</t>
  </si>
  <si>
    <t>Solyc_EA00990_11T002229.1</t>
  </si>
  <si>
    <t>Solyc_EA00990_12T000346.1</t>
  </si>
  <si>
    <t>Solyc_PI169588_01T000477.1</t>
  </si>
  <si>
    <t>Solyc_PI169588_01T002490.1</t>
  </si>
  <si>
    <t>Solyc_PI169588_05T000026.1</t>
  </si>
  <si>
    <t>Solyc_PI169588_05T000615.1</t>
  </si>
  <si>
    <t>Solyc_PI169588_06T002239.1</t>
  </si>
  <si>
    <t>Solyc_PI169588_07T000327.1</t>
  </si>
  <si>
    <t>Solyc_PI169588_08T002052.1</t>
  </si>
  <si>
    <t>Solyc_PI169588_12T000343.1</t>
  </si>
  <si>
    <t>Solyc_PI303721_01T000476.1</t>
  </si>
  <si>
    <t>Solyc_PI303721_01T002531.1</t>
  </si>
  <si>
    <t>Solyc_PI303721_05T000026.1</t>
  </si>
  <si>
    <t>Solyc_PI303721_05T000612.1</t>
  </si>
  <si>
    <t>Solyc_PI303721_06T002216.1</t>
  </si>
  <si>
    <t>Solyc_PI303721_07T000324.1</t>
  </si>
  <si>
    <t>Solyc_PI303721_08T002026.1</t>
  </si>
  <si>
    <t>Solyc_PI303721_11T002162.1</t>
  </si>
  <si>
    <t>Solyc_PI303721_12T000343.1</t>
  </si>
  <si>
    <t>Sneo01g003640.1</t>
  </si>
  <si>
    <t>Sneo01g020700.1</t>
  </si>
  <si>
    <t>Sneo05g000250.1</t>
  </si>
  <si>
    <t>Sneo05g005530.1</t>
  </si>
  <si>
    <t>Sneo06g021280.1</t>
  </si>
  <si>
    <t>Sneo07g002670.1</t>
  </si>
  <si>
    <t>Sneo08g017050.1</t>
  </si>
  <si>
    <t>Sneo11g019680.1</t>
  </si>
  <si>
    <t>Sneo12g003220.1</t>
  </si>
  <si>
    <t>LA213301g005040.1</t>
  </si>
  <si>
    <t>LA213301g029550.1</t>
  </si>
  <si>
    <t>Sneo05g154580.1</t>
  </si>
  <si>
    <t>Sneo05g160650.1</t>
  </si>
  <si>
    <t>Sneo06g206310.1</t>
  </si>
  <si>
    <t>Sneo07g214650.1</t>
  </si>
  <si>
    <t>Sneo08g261390.1</t>
  </si>
  <si>
    <t>Sneo11g350110.1</t>
  </si>
  <si>
    <t>Sneo12g355400.1</t>
  </si>
  <si>
    <t>Spen01g007250.1</t>
  </si>
  <si>
    <t>Spen01g034950.1</t>
  </si>
  <si>
    <t>Spen05g150730.1</t>
  </si>
  <si>
    <t>Spen05g156870.1</t>
  </si>
  <si>
    <t>Spen06g204570.1</t>
  </si>
  <si>
    <t>Spen07g213560.1</t>
  </si>
  <si>
    <t>Spen08g259100.1</t>
  </si>
  <si>
    <t>Spen11g343680.1</t>
  </si>
  <si>
    <t>Spen12g349050.1</t>
  </si>
  <si>
    <t>Sopen01g005850.1</t>
  </si>
  <si>
    <t>Sopen01g036740.1</t>
  </si>
  <si>
    <t>Sopen05g001250.1</t>
  </si>
  <si>
    <t>Sopen05g006840.1</t>
  </si>
  <si>
    <t>Sopen06g030320.1</t>
  </si>
  <si>
    <t>Sopen07g004060.1</t>
  </si>
  <si>
    <t>Sopen08g027560.1</t>
  </si>
  <si>
    <t>Sopen11g029480.2</t>
  </si>
  <si>
    <t>Sopen12g004560.1</t>
  </si>
  <si>
    <t>Sper01g005070.1</t>
  </si>
  <si>
    <t>Sper01g020920.1</t>
  </si>
  <si>
    <t>Sper05g000250.1</t>
  </si>
  <si>
    <t>Sper05g005920.1</t>
  </si>
  <si>
    <t>Sper06g020700.1</t>
  </si>
  <si>
    <t>Sper07g003200.1</t>
  </si>
  <si>
    <t>Sper08g017320.2</t>
  </si>
  <si>
    <t>Sper11g020820.1</t>
  </si>
  <si>
    <t>Sper12g003630.1</t>
  </si>
  <si>
    <t>Sopim_BGV006775_01T000518.1</t>
  </si>
  <si>
    <t>Sopim_BGV006775_01T002486.1</t>
  </si>
  <si>
    <t>Sopim_BGV006775_05T000024.1</t>
  </si>
  <si>
    <t>Sopim_BGV006775_05T000679.1</t>
  </si>
  <si>
    <t>Sopim_BGV006775_06T002293.1</t>
  </si>
  <si>
    <t>Sopim_BGV006775_07T000342.1</t>
  </si>
  <si>
    <t>Sopim_BGV006775_08T002057.1</t>
  </si>
  <si>
    <t>Sopim_BGV006775_11T002163.1</t>
  </si>
  <si>
    <t>Sopim_BGV006775_12T000364.1</t>
  </si>
  <si>
    <t>Sopim_TS265_01T000479.1</t>
  </si>
  <si>
    <t>Sopim_TS265_01T002938.1</t>
  </si>
  <si>
    <t>Sopim_TS265_05T000026.1</t>
  </si>
  <si>
    <t>Sopim_TS265_05T000640.1</t>
  </si>
  <si>
    <t>Sopim_TS265_06T002942.1</t>
  </si>
  <si>
    <t>Sopim_TS265_07T000329.1</t>
  </si>
  <si>
    <t>Sopim_TS265_08T002152.1</t>
  </si>
  <si>
    <t>Sopim_TS265_11T002513.1</t>
  </si>
  <si>
    <t>Sopim_TS265_12T000350.1</t>
  </si>
  <si>
    <t>Sopim_TS413_01T000494.1</t>
  </si>
  <si>
    <t>Sopim_TS413_01T002946.1</t>
  </si>
  <si>
    <t>Sopim_TS413_05T000027.1</t>
  </si>
  <si>
    <t>Sopim_TS413_05T000650.1</t>
  </si>
  <si>
    <t>Sopim_TS413_06T002546.1</t>
  </si>
  <si>
    <t>Sopim_TS413_07T000334.1</t>
  </si>
  <si>
    <t>Sopim_TS413_08T002118.1</t>
  </si>
  <si>
    <t>Sopim_TS413_11T002226.1</t>
  </si>
  <si>
    <t>Sopim_TS413_12T000358.1</t>
  </si>
  <si>
    <t>Sopim_PP_01T000477.1</t>
  </si>
  <si>
    <t>Sopim_PP_01T002615.1</t>
  </si>
  <si>
    <t>Sopim_PP_05T000027.1</t>
  </si>
  <si>
    <t>Sopim_PP_05T000606.1</t>
  </si>
  <si>
    <t>Sopim_PP_06T002218.1</t>
  </si>
  <si>
    <t>Sopim_PP_07T000327.1</t>
  </si>
  <si>
    <t>Sopim_PP_08T002021.1</t>
  </si>
  <si>
    <t>Sopim_PP_11T002201.1</t>
  </si>
  <si>
    <t>Sopim_PP_12T000347.1</t>
  </si>
  <si>
    <t>Spim01g004260.1</t>
  </si>
  <si>
    <t>Spim01g021000.1</t>
  </si>
  <si>
    <t>Spim05g000230.1</t>
  </si>
  <si>
    <t>Spim05g006020.1</t>
  </si>
  <si>
    <t>Spim06g020920.1</t>
  </si>
  <si>
    <t>Spim07g002960.1</t>
  </si>
  <si>
    <t>Spim08g017940.1</t>
  </si>
  <si>
    <t>Spim11g020340.1</t>
  </si>
  <si>
    <t>Spim12g003730.1</t>
  </si>
  <si>
    <t>Sopim_TS15_01T000485.1</t>
  </si>
  <si>
    <t>Sopim_TS15_01T003061.1</t>
  </si>
  <si>
    <t>Sopim_TS15_05T000024.1</t>
  </si>
  <si>
    <t>Sopim_TS15_05T000619.1</t>
  </si>
  <si>
    <t>Sopim_TS15_06T002326.1</t>
  </si>
  <si>
    <t>Sopim_TS15_07T000332.1</t>
  </si>
  <si>
    <t>Sopim_TS15_08T002111.1</t>
  </si>
  <si>
    <t>Sopim_TS15_11T002243.1</t>
  </si>
  <si>
    <t>Sopim_TS15_12T000341.1</t>
  </si>
  <si>
    <t>Sopim_TS156_01T000485.1</t>
  </si>
  <si>
    <t>Sopim_TS156_01T002766.1</t>
  </si>
  <si>
    <t>Sopim_TS156_05T000025.1</t>
  </si>
  <si>
    <t>Sopim_TS156_05T000652.1</t>
  </si>
  <si>
    <t>Sopim_TS156_06T002339.1</t>
  </si>
  <si>
    <t>Sopim_TS156_07T000343.1</t>
  </si>
  <si>
    <t>Sopim_TS156_08T002106.1</t>
  </si>
  <si>
    <t>Sopim_TS156_11T002348.1</t>
  </si>
  <si>
    <t>Sopim_TS156_12T000355.1</t>
  </si>
  <si>
    <t>Sopim_TS421_01T000487.1</t>
  </si>
  <si>
    <t>Sopim_TS421_01T002768.1</t>
  </si>
  <si>
    <t>Sopim_TS421_05T000023.1</t>
  </si>
  <si>
    <t>Sopim_TS421_05T000653.1</t>
  </si>
  <si>
    <t>Sopim_TS421_06T002346.1</t>
  </si>
  <si>
    <t>Sopim_TS421_07T000337.1</t>
  </si>
  <si>
    <t>Sopim_TS421_08T002171.1</t>
  </si>
  <si>
    <t>Sopim_TS421_11T002400.1</t>
  </si>
  <si>
    <t>Sopim_TS421_12T000353.1</t>
  </si>
  <si>
    <t>Sopim_TS439_01T000511.1</t>
  </si>
  <si>
    <t>Sopim_TS439_01T002547.1</t>
  </si>
  <si>
    <t>Sopim_TS439_05T000036.1</t>
  </si>
  <si>
    <t>Sopim_TS439_05T000691.1</t>
  </si>
  <si>
    <t>Sopim_TS439_06T002306.1</t>
  </si>
  <si>
    <t>Sopim_TS439_07T000344.1</t>
  </si>
  <si>
    <t>Sopim_TS439_08T002094.1</t>
  </si>
  <si>
    <t>Sopim_TS439_12T000363.1</t>
  </si>
  <si>
    <t>Sopim_PAS014479_01T000488.1</t>
  </si>
  <si>
    <t>Sopim_PAS014479_01T002567.1</t>
  </si>
  <si>
    <t>Sopim_PAS014479_05T000024.1</t>
  </si>
  <si>
    <t>Sopim_PAS014479_05T000628.1</t>
  </si>
  <si>
    <t>Sopim_PAS014479_06T002239.1</t>
  </si>
  <si>
    <t>Sopim_PAS014479_07T000333.1</t>
  </si>
  <si>
    <t>Sopim_PAS014479_08T002006.1</t>
  </si>
  <si>
    <t>Sopim_PAS014479_11T002176.1</t>
  </si>
  <si>
    <t>Sopim_PAS014479_12T000344.1</t>
  </si>
  <si>
    <t>Sopim_TS222_01T000562.1</t>
  </si>
  <si>
    <t>Sopim_TS222_01T002497.1</t>
  </si>
  <si>
    <t>Sopim_TS222_05T000023.1</t>
  </si>
  <si>
    <t>Sopim_TS222_05T000678.1</t>
  </si>
  <si>
    <t>Sopim_TS222_06T002346.1</t>
  </si>
  <si>
    <t>Sopim_TS222_07T000346.1</t>
  </si>
  <si>
    <t>Sopim_TS222_08T002086.1</t>
  </si>
  <si>
    <t>Sopim_TS222_11T002401.1</t>
  </si>
  <si>
    <t>Sopim_TS222_12T000377.1</t>
  </si>
  <si>
    <t>Gene model</t>
  </si>
  <si>
    <t xml:space="preserve">Pfam ID </t>
  </si>
  <si>
    <t>Species</t>
  </si>
  <si>
    <r>
      <t xml:space="preserve">Solanum pimpinellifolium </t>
    </r>
    <r>
      <rPr>
        <sz val="11"/>
        <rFont val="Times New Roman"/>
        <family val="1"/>
      </rPr>
      <t>BGV006775</t>
    </r>
  </si>
  <si>
    <r>
      <t xml:space="preserve">Solanum pimpinellifolium </t>
    </r>
    <r>
      <rPr>
        <sz val="11"/>
        <rFont val="Times New Roman"/>
        <family val="1"/>
      </rPr>
      <t>LA0400</t>
    </r>
  </si>
  <si>
    <r>
      <t xml:space="preserve">Solanum pimpinellifolium </t>
    </r>
    <r>
      <rPr>
        <sz val="11"/>
        <rFont val="Times New Roman"/>
        <family val="1"/>
      </rPr>
      <t>LA1242</t>
    </r>
  </si>
  <si>
    <r>
      <t xml:space="preserve">Solanum pimpinellifolium </t>
    </r>
    <r>
      <rPr>
        <sz val="11"/>
        <rFont val="Times New Roman"/>
        <family val="1"/>
      </rPr>
      <t>LA1269</t>
    </r>
  </si>
  <si>
    <r>
      <t xml:space="preserve">Solanum pimpinellifolium </t>
    </r>
    <r>
      <rPr>
        <sz val="11"/>
        <rFont val="Times New Roman"/>
        <family val="1"/>
      </rPr>
      <t>LA1547</t>
    </r>
  </si>
  <si>
    <r>
      <t xml:space="preserve">Solanum pimpinellifolium </t>
    </r>
    <r>
      <rPr>
        <sz val="11"/>
        <rFont val="Times New Roman"/>
        <family val="1"/>
      </rPr>
      <t>LA2093</t>
    </r>
  </si>
  <si>
    <r>
      <t xml:space="preserve">Solanum pimpinellifolium </t>
    </r>
    <r>
      <rPr>
        <sz val="11"/>
        <rFont val="Times New Roman"/>
        <family val="1"/>
      </rPr>
      <t>LA2181</t>
    </r>
  </si>
  <si>
    <r>
      <t xml:space="preserve">Solanum pimpinellifolium </t>
    </r>
    <r>
      <rPr>
        <sz val="11"/>
        <rFont val="Times New Roman"/>
        <family val="1"/>
      </rPr>
      <t>LA2187</t>
    </r>
  </si>
  <si>
    <r>
      <t xml:space="preserve">Solanum pimpinellifolium </t>
    </r>
    <r>
      <rPr>
        <sz val="11"/>
        <rFont val="Times New Roman"/>
        <family val="1"/>
      </rPr>
      <t>LA2656</t>
    </r>
  </si>
  <si>
    <r>
      <t xml:space="preserve">Solanum pimpinellifolium </t>
    </r>
    <r>
      <rPr>
        <sz val="11"/>
        <rFont val="Times New Roman"/>
        <family val="1"/>
      </rPr>
      <t>PAS014479</t>
    </r>
  </si>
  <si>
    <r>
      <t xml:space="preserve">Solanum pimpinellifolium </t>
    </r>
    <r>
      <rPr>
        <sz val="11"/>
        <rFont val="Times New Roman"/>
        <family val="1"/>
      </rPr>
      <t>TS222</t>
    </r>
  </si>
  <si>
    <t>LA716a</t>
  </si>
  <si>
    <t>Percentage (WGD/Total,%)</t>
  </si>
  <si>
    <t>Percentage (TD/Total,%)</t>
  </si>
  <si>
    <t>Taxa</t>
  </si>
  <si>
    <t>No. of WGD genes</t>
  </si>
  <si>
    <t>No. of TD genes</t>
  </si>
  <si>
    <t>Core</t>
  </si>
  <si>
    <t>Softcore</t>
  </si>
  <si>
    <t>Dispensable</t>
  </si>
  <si>
    <t>Private</t>
  </si>
  <si>
    <t>Total core pan-genes</t>
  </si>
  <si>
    <t>Total softcore pan-genes</t>
  </si>
  <si>
    <t>Total dispensable pan-genes</t>
  </si>
  <si>
    <t>Total private pan-genes</t>
  </si>
  <si>
    <t>LRR-RLK subfamily</t>
  </si>
  <si>
    <t>LRR-I</t>
  </si>
  <si>
    <t>LRR-II</t>
  </si>
  <si>
    <t>LRR-III</t>
  </si>
  <si>
    <t>LRR-IV</t>
  </si>
  <si>
    <t>LRR-V</t>
  </si>
  <si>
    <t>LRR-VI-1</t>
  </si>
  <si>
    <t>LRR-VI-2</t>
  </si>
  <si>
    <t>LRR-VII</t>
  </si>
  <si>
    <t>LRR-VIII-1</t>
  </si>
  <si>
    <t>LRR-VIII-2</t>
  </si>
  <si>
    <t>LRR-IX</t>
  </si>
  <si>
    <t>LRR-Xa</t>
  </si>
  <si>
    <t>LRR-Xb</t>
  </si>
  <si>
    <t>LRR-XI</t>
  </si>
  <si>
    <t>LRR-XII</t>
  </si>
  <si>
    <t>LRR-XIIIa</t>
  </si>
  <si>
    <t>LRR-XIIIb</t>
  </si>
  <si>
    <t>LRR-XIV</t>
  </si>
  <si>
    <t>LRR-XV</t>
  </si>
  <si>
    <t>Arabidopsis representatives</t>
  </si>
  <si>
    <t>AT3G46340</t>
  </si>
  <si>
    <t>AT4G30520</t>
  </si>
  <si>
    <t>AT3G50230</t>
  </si>
  <si>
    <t>AT5G51560</t>
  </si>
  <si>
    <t>AT2G20850</t>
  </si>
  <si>
    <t>AT1G14390</t>
  </si>
  <si>
    <t>AT4G18640</t>
  </si>
  <si>
    <t>AT3G56370</t>
  </si>
  <si>
    <t>AT5G37450</t>
  </si>
  <si>
    <t>AT3G14840</t>
  </si>
  <si>
    <t>AT2G01820</t>
  </si>
  <si>
    <t>AT1G27190</t>
  </si>
  <si>
    <t>AT2G01950</t>
  </si>
  <si>
    <t>AT4G26540</t>
  </si>
  <si>
    <t>AT5G20480</t>
  </si>
  <si>
    <t>AT2G35620</t>
  </si>
  <si>
    <t>AT5G62230</t>
  </si>
  <si>
    <t>AT2G16250</t>
  </si>
  <si>
    <t>AT3G02130</t>
  </si>
  <si>
    <t>GeneModel</t>
  </si>
  <si>
    <t>AT3G46340.1</t>
  </si>
  <si>
    <t>AT4G30520.1</t>
  </si>
  <si>
    <t>AT3G50230.2</t>
  </si>
  <si>
    <t>AT5G51560.1</t>
  </si>
  <si>
    <t>AT2G20850.1</t>
  </si>
  <si>
    <t>AT1G14390.1</t>
  </si>
  <si>
    <t>AT4G18640.1</t>
  </si>
  <si>
    <t>AT3G56370.1</t>
  </si>
  <si>
    <t>AT5G37450.2</t>
  </si>
  <si>
    <t>AT3G14840.2</t>
  </si>
  <si>
    <t>AT2G01820.1</t>
  </si>
  <si>
    <t>AT1G27190.1</t>
  </si>
  <si>
    <t>AT2G01950.1</t>
  </si>
  <si>
    <t>AT4G26540.1</t>
  </si>
  <si>
    <t>AT5G20480.1</t>
  </si>
  <si>
    <t>AT2G35620.1</t>
  </si>
  <si>
    <t>AT5G62230.1</t>
  </si>
  <si>
    <t>AT2G16250.1</t>
  </si>
  <si>
    <t>AT3G02130.1</t>
  </si>
  <si>
    <t>/</t>
  </si>
  <si>
    <t>GeneID</t>
  </si>
  <si>
    <t>Sgal07g001380.1</t>
  </si>
  <si>
    <t>AT5G14850.1</t>
  </si>
  <si>
    <t>Alg9-like mannosyltransferase family</t>
  </si>
  <si>
    <t>vegetative and reproductive development</t>
  </si>
  <si>
    <t>Sgal12g006510.1</t>
  </si>
  <si>
    <t>AT5G14760.1</t>
  </si>
  <si>
    <t>AO | L-aspartate oxidase</t>
  </si>
  <si>
    <t>plant growth, development, and biotic stresses</t>
  </si>
  <si>
    <t>Sgal05g002920.1</t>
  </si>
  <si>
    <t>AT2G04660.1</t>
  </si>
  <si>
    <t>APC2 | anaphase-promoting complex/cyclosome 2</t>
  </si>
  <si>
    <t>Plant Growth</t>
  </si>
  <si>
    <t>Sgal11g008800.1</t>
  </si>
  <si>
    <t>AT3G42960.1</t>
  </si>
  <si>
    <t>ATA1, ASD, TA1 | TAPETUM 1</t>
  </si>
  <si>
    <t>plant growth and development</t>
  </si>
  <si>
    <t>Sgal11g018880.1</t>
  </si>
  <si>
    <t>AT2G28260.1</t>
  </si>
  <si>
    <t>ATCNGC15, CNGC15 | cyclic nucleotide-gated channel 15</t>
  </si>
  <si>
    <t>Sgal07g023170.1</t>
  </si>
  <si>
    <t>AT1G53720.1</t>
  </si>
  <si>
    <t>ATCYP59, CYP59 | cyclophilin 59</t>
  </si>
  <si>
    <t>Sgal02g031720.1</t>
  </si>
  <si>
    <t>AT5G40660.1</t>
  </si>
  <si>
    <t>ATP12 protein-related</t>
  </si>
  <si>
    <t>plant stress responses</t>
  </si>
  <si>
    <t>Sgal09g002070.1</t>
  </si>
  <si>
    <t>AT2G36910.1</t>
  </si>
  <si>
    <t>ATPGP1, PGP1, ABCB1 | ATP binding cassette subfamily B1</t>
  </si>
  <si>
    <t>Sgal01g032100.2</t>
  </si>
  <si>
    <t>AT1G10790.1</t>
  </si>
  <si>
    <t>BEST Arabidopsis thaliana protein match is: hydroxyproline-rich glycoprotein family protein (TAIR:AT3G56590.2); Has 78 Blast hits to 78 proteins in 11 species: Archae - 0; Bacteria - 0; Metazoa - 0; Fungi - 0; Plants - 78; Viruses - 0; Other Eukaryotes - 0 (source: NCBI BLink).</t>
  </si>
  <si>
    <t>growth and development</t>
  </si>
  <si>
    <t>Sgal05g011060.1</t>
  </si>
  <si>
    <t>AT2G20020.1</t>
  </si>
  <si>
    <t>CAF1, ATCAF1 | RNA-binding CRS1 / YhbY (CRM) domain-containing protein</t>
  </si>
  <si>
    <t>Sgal09g003980.1</t>
  </si>
  <si>
    <t>AT5G06130.2</t>
  </si>
  <si>
    <t>chaperone protein dnaJ-related</t>
  </si>
  <si>
    <t>Sgal12g016780.1</t>
  </si>
  <si>
    <t>AT4G23760.1</t>
  </si>
  <si>
    <t>Cox19-like CHCH family protein</t>
  </si>
  <si>
    <t>Sgal11g016710.1</t>
  </si>
  <si>
    <t>AT2G28190.1</t>
  </si>
  <si>
    <t>CSD2, CZSOD2 | copper/zinc superoxide dismutase 2</t>
  </si>
  <si>
    <t>stress (hight light, Cu2+ and methyl viologen) tolerance</t>
  </si>
  <si>
    <t>Sgal05g022760.1</t>
  </si>
  <si>
    <t>AT5G04270.1</t>
  </si>
  <si>
    <t>DHHC-type zinc finger family protein</t>
  </si>
  <si>
    <t>Sgal07g021240.1</t>
  </si>
  <si>
    <t>AT5G54880.1</t>
  </si>
  <si>
    <t>DTW domain-containing protein</t>
  </si>
  <si>
    <t>Sgal06g024290.1</t>
  </si>
  <si>
    <t>AT2G38090.1</t>
  </si>
  <si>
    <t>Duplicated homeodomain-like superfamily protein</t>
  </si>
  <si>
    <t>Sgal01g025050.1</t>
  </si>
  <si>
    <t>AT3G61780.1</t>
  </si>
  <si>
    <t>emb1703 | embryo defective 1703</t>
  </si>
  <si>
    <t>Sgal01g026160.1</t>
  </si>
  <si>
    <t>AT3G04650.1</t>
  </si>
  <si>
    <t>FAD/NAD(P)-binding oxidoreductase family protein</t>
  </si>
  <si>
    <t>alkaline stresses</t>
  </si>
  <si>
    <t>Sgal01g032090.1</t>
  </si>
  <si>
    <t>AT1G10780.1</t>
  </si>
  <si>
    <t>F-box/RNI-like superfamily protein</t>
  </si>
  <si>
    <t>Sgal12g018220.1</t>
  </si>
  <si>
    <t>AT5G63910.1</t>
  </si>
  <si>
    <t>FCLY | farnesylcysteine lyase</t>
  </si>
  <si>
    <t>Sgal04g013590.1</t>
  </si>
  <si>
    <t>AT4G39710.1</t>
  </si>
  <si>
    <t>FKBP16-2 | FK506-binding protein 16-2</t>
  </si>
  <si>
    <t>Sgal02g028830.1</t>
  </si>
  <si>
    <t>AT4G36980.1</t>
  </si>
  <si>
    <t>FUNCTIONS IN: molecular_function unknown; INVOLVED IN: biological_process unknown; EXPRESSED IN: 23 plant structures; EXPRESSED DURING: 13 growth stages; CONTAINS InterPro DOMAIN/s: Splicing factor, suppressor of white apricot (InterPro:IPR019147); Has 7672 Blast hits to 5479 proteins in 321 species: Archae - 0; Bacteria - 89; Metazoa - 5155; Fungi - 712; Plants - 341; Viruses - 39; Other Eukaryotes - 1336 (source: NCBI BLink).</t>
  </si>
  <si>
    <t>development, signal transduction, and stress response</t>
  </si>
  <si>
    <t>Sgal01g002800.1</t>
  </si>
  <si>
    <t>AT3G11920.1</t>
  </si>
  <si>
    <t>glutaredoxin-related</t>
  </si>
  <si>
    <t>abiotic stress response</t>
  </si>
  <si>
    <t>Sgal05g009550.1</t>
  </si>
  <si>
    <t>AT1G67340.1</t>
  </si>
  <si>
    <t>HCP-like superfamily protein with MYND-type zinc finger</t>
  </si>
  <si>
    <t>Sgal04g023780.2</t>
  </si>
  <si>
    <t>AT1G19870.1</t>
  </si>
  <si>
    <t>iqd32 | IQ-domain 32</t>
  </si>
  <si>
    <t>plant defense</t>
  </si>
  <si>
    <t>Sgal05g004990.1</t>
  </si>
  <si>
    <t>AT1G13270.1</t>
  </si>
  <si>
    <t>MAP1C, MAP1B | methionine aminopeptidase 1B</t>
  </si>
  <si>
    <t>stress</t>
  </si>
  <si>
    <t>Sgal01g032060.1</t>
  </si>
  <si>
    <t>AT1G60870.1</t>
  </si>
  <si>
    <t>MEE9 | maternal effect embryo arrest 9</t>
  </si>
  <si>
    <t>Sgal05g021310.1</t>
  </si>
  <si>
    <t>AT5G48160.1</t>
  </si>
  <si>
    <t>OBE2 | Protein of unknown function (DUF1423)</t>
  </si>
  <si>
    <t>Sgal07g021340.1</t>
  </si>
  <si>
    <t>AT1G50670.1</t>
  </si>
  <si>
    <t>OTU-like cysteine protease family protein</t>
  </si>
  <si>
    <t>Sgal01g016700.1</t>
  </si>
  <si>
    <t>AT5G19150.1</t>
  </si>
  <si>
    <t>pfkB-like carbohydrate kinase family protein</t>
  </si>
  <si>
    <t>Sgal04g000630.1</t>
  </si>
  <si>
    <t>AT1G33290.1</t>
  </si>
  <si>
    <t>P-loop containing nucleoside triphosphate hydrolases superfamily protein</t>
  </si>
  <si>
    <t>Sgal09g008450.2</t>
  </si>
  <si>
    <t>AT4G12790.1</t>
  </si>
  <si>
    <t>Sgal04g006760.1</t>
  </si>
  <si>
    <t>AT3G10310.1</t>
  </si>
  <si>
    <t>P-loop nucleoside triphosphate hydrolases superfamily protein with CH (Calponin Homology) domain</t>
  </si>
  <si>
    <t>Sgal09g022670.1</t>
  </si>
  <si>
    <t>AT5G26570.1</t>
  </si>
  <si>
    <t>PWD, OK1, ATGWD3 | catalytics;carbohydrate kinases;phosphoglucan, water dikinases</t>
  </si>
  <si>
    <t>Sgal07g022240.1</t>
  </si>
  <si>
    <t>AT1G55880.1</t>
  </si>
  <si>
    <t>Pyridoxal-5'-phosphate-dependent enzyme family protein</t>
  </si>
  <si>
    <t>Sgal02g016140.1</t>
  </si>
  <si>
    <t>AT2G33800.1</t>
  </si>
  <si>
    <t>Ribosomal protein S5 family protein</t>
  </si>
  <si>
    <t>photosynthesis, plant development, and cold stress</t>
  </si>
  <si>
    <t>Sgal04g024210.1</t>
  </si>
  <si>
    <t>AT1G20110.1</t>
  </si>
  <si>
    <t>RING/FYVE/PHD zinc finger superfamily protein</t>
  </si>
  <si>
    <t>Sgal03g026670.1</t>
  </si>
  <si>
    <t>AT1G16180.1</t>
  </si>
  <si>
    <t>Serinc-domain containing serine and sphingolipid biosynthesis protein</t>
  </si>
  <si>
    <t>Sgal11g005120.1</t>
  </si>
  <si>
    <t>AT5G37690.1</t>
  </si>
  <si>
    <t>SGNH hydrolase-type esterase superfamily protein</t>
  </si>
  <si>
    <t>signal transduction</t>
  </si>
  <si>
    <t>Sgal04g024130.1</t>
  </si>
  <si>
    <t>AT4G24190.1</t>
  </si>
  <si>
    <t>SHD, HSP90.7, AtHsp90.7, AtHsp90-7 | Chaperone protein htpG family protein</t>
  </si>
  <si>
    <t>Sgal04g017940.1</t>
  </si>
  <si>
    <t>AT5G65140.1</t>
  </si>
  <si>
    <t>TPPJ | Haloacid dehalogenase-like hydrolase (HAD) superfamily protein</t>
  </si>
  <si>
    <t>Sgal01g022370.1</t>
  </si>
  <si>
    <t>AT4G00090.1</t>
  </si>
  <si>
    <t>Transducin/WD40 repeat-like superfamily protein</t>
  </si>
  <si>
    <t>Sgal07g010380.1</t>
  </si>
  <si>
    <t>AT1G77550.1</t>
  </si>
  <si>
    <t>tubulin-tyrosine ligases;tubulin-tyrosine ligases</t>
  </si>
  <si>
    <t>Sgal12g020680.3</t>
  </si>
  <si>
    <t>AT4G31600.1</t>
  </si>
  <si>
    <t>UDP-N-acetylglucosamine (UAA) transporter family</t>
  </si>
  <si>
    <t>Sgal10g017720.1</t>
  </si>
  <si>
    <t>AT3G03690.1</t>
  </si>
  <si>
    <t>UNE7 | Core-2/I-branching beta-1,6-N-acetylglucosaminyltransferase family protein</t>
  </si>
  <si>
    <t>Sgal07g012380.1</t>
  </si>
  <si>
    <t>AT2G04235.1</t>
  </si>
  <si>
    <t>unknown protein; FUNCTIONS IN: molecular_function unknown; INVOLVED IN: biological_process unknown; LOCATED IN: cellular_component unknown; EXPRESSED IN: cultured cell; Has 713 Blast hits to 345 proteins in 122 species: Archae - 2; Bacteria - 262; Metazoa - 138; Fungi - 55; Plants - 39; Viruses - 0; Other Eukaryotes - 217 (source: NCBI BLink).</t>
  </si>
  <si>
    <t>other</t>
  </si>
  <si>
    <t>Sgal05g007370.1</t>
  </si>
  <si>
    <t>AT1G13990.1</t>
  </si>
  <si>
    <t>unknown protein; FUNCTIONS IN: molecular_function unknown; INVOLVED IN: biological_process unknown; LOCATED IN: chloroplast; EXPRESSED IN: 23 plant structures; EXPRESSED DURING: 13 growth stages; CONTAINS InterPro DOMAIN/s: Protein of unknown function DUF3110 (InterPro:IPR021503); Has 25 Blast hits to 25 proteins in 8 species: Archae - 0; Bacteria - 0; Metazoa - 0; Fungi - 0; Plants - 25; Viruses - 0; Other Eukaryotes - 0 (source: NCBI BLink).</t>
  </si>
  <si>
    <t>disease resistance</t>
  </si>
  <si>
    <t>Sgal08g022610.1</t>
  </si>
  <si>
    <t>AT4G24090.1</t>
  </si>
  <si>
    <t>unknown protein; FUNCTIONS IN: molecular_function unknown; INVOLVED IN: biological_process unknown; LOCATED IN: chloroplast; EXPRESSED IN: 23 plant structures; EXPRESSED DURING: 13 growth stages; Has 144 Blast hits to 142 proteins in 73 species: Archae - 3; Bacteria - 62; Metazoa - 7; Fungi - 13; Plants - 44; Viruses - 0; Other Eukaryotes - 15 (source: NCBI BLink).</t>
  </si>
  <si>
    <t>Sgal08g012300.1</t>
  </si>
  <si>
    <t>AT2G25605.1</t>
  </si>
  <si>
    <t>unknown protein; FUNCTIONS IN: molecular_function unknown; INVOLVED IN: biological_process unknown; LOCATED IN: chloroplast; Has 75 Blast hits to 75 proteins in 20 species: Archae - 2; Bacteria - 4; Metazoa - 0; Fungi - 0; Plants - 36; Viruses - 0; Other Eukaryotes - 33 (source: NCBI BLink).</t>
  </si>
  <si>
    <t>Sgal01g032460.1</t>
  </si>
  <si>
    <t>AT1G68150.1</t>
  </si>
  <si>
    <t>WRKY9, ATWRKY9 | WRKY DNA-binding protein 9</t>
  </si>
  <si>
    <t>Sgal10g016150.1</t>
  </si>
  <si>
    <t>AT1G08680.1</t>
  </si>
  <si>
    <t>ZIGA4, AGD14 | ARF GAP-like zinc finger-containing protein ZIGA4</t>
  </si>
  <si>
    <t>Sgal11g005470.1</t>
  </si>
  <si>
    <t>AT3G52640.1</t>
  </si>
  <si>
    <t>Zn-dependent exopeptidases superfamily protein</t>
  </si>
  <si>
    <t>Sgal01g004160.2</t>
  </si>
  <si>
    <t>Slyd01g004060.1</t>
  </si>
  <si>
    <t>AT3G03420.1</t>
  </si>
  <si>
    <t>Ku70-binding family protein</t>
  </si>
  <si>
    <t>DNA double-strand break repair</t>
  </si>
  <si>
    <t>Sgal01g018350.1</t>
  </si>
  <si>
    <t>AT2G44260.1</t>
  </si>
  <si>
    <t>Plant protein of unknown function (DUF946)</t>
  </si>
  <si>
    <t>Sgal01g025030.1</t>
  </si>
  <si>
    <t>AT2G46500.1</t>
  </si>
  <si>
    <t>ATPI4K GAMMA 4, UBDK GAMMA 4, PI4K GAMMA 4 | phosphoinositide 4-kinase gamma 4</t>
  </si>
  <si>
    <t>Sgal01g025230.2</t>
  </si>
  <si>
    <t>AT4G00900.1</t>
  </si>
  <si>
    <t>ECA2, ATECA2 | ER-type Ca2+-ATPase 2</t>
  </si>
  <si>
    <t>Sgal01g039080.1</t>
  </si>
  <si>
    <t>AT4G34960.1</t>
  </si>
  <si>
    <t>Cyclophilin-like peptidyl-prolyl cis-trans isomerase family protein</t>
  </si>
  <si>
    <t>Sgal02g010120.1</t>
  </si>
  <si>
    <t>AT3G27930.1</t>
  </si>
  <si>
    <t>unknown protein; FUNCTIONS IN: molecular_function unknown; INVOLVED IN: N-terminal protein myristoylation; LOCATED IN: cellular_component unknown; EXPRESSED IN: 23 plant structures; EXPRESSED DURING: 14 growth stages; Has 35 Blast hits to 35 proteins in 12 species: Archae - 0; Bacteria - 0; Metazoa - 0; Fungi - 0; Plants - 35; Viruses - 0; Other Eukaryotes - 0 (source: NCBI BLink).</t>
  </si>
  <si>
    <t>Sgal02g010310.1</t>
  </si>
  <si>
    <t>AT5G40610.1</t>
  </si>
  <si>
    <t>NAD-dependent glycerol-3-phosphate dehydrogenase family protein</t>
  </si>
  <si>
    <t>Sgal02g022660.1</t>
  </si>
  <si>
    <t>AT4G36250.1</t>
  </si>
  <si>
    <t>ALDH3F1 | aldehyde dehydrogenase 3F1</t>
  </si>
  <si>
    <t>AT4G36980.2</t>
  </si>
  <si>
    <t>FUNCTIONS IN: molecular_function unknown; INVOLVED IN: biological_process unknown; EXPRESSED IN: 23 plant structures; EXPRESSED DURING: 13 growth stages; CONTAINS InterPro DOMAIN/s: Splicing factor, suppressor of white apricot (InterPro:IPR019147); Has 5391 Blast hits to 4388 proteins in 280 species: Archae - 1; Bacteria - 114; Metazoa - 3014; Fungi - 666; Plants - 308; Viruses - 14; Other Eukaryotes - 1274 (source: NCBI BLink).</t>
  </si>
  <si>
    <t>Sgal03g002300.1</t>
  </si>
  <si>
    <t>AT5G53140.1</t>
  </si>
  <si>
    <t>Protein phosphatase 2C family protein</t>
  </si>
  <si>
    <t>Sgal03g026690.1</t>
  </si>
  <si>
    <t>AT1G79640.2</t>
  </si>
  <si>
    <t>Protein kinase superfamily protein</t>
  </si>
  <si>
    <t> stress resistance</t>
  </si>
  <si>
    <t>Sgal03g031610.1</t>
  </si>
  <si>
    <t>AT3G14360.1</t>
  </si>
  <si>
    <t>alpha/beta-Hydrolases superfamily protein</t>
  </si>
  <si>
    <t>Sgal04g022340.1</t>
  </si>
  <si>
    <t>AT1G47510.1</t>
  </si>
  <si>
    <t>AT5PTASE11, 5PTASE11 | inositol polyphosphate 5-phosphatase 11</t>
  </si>
  <si>
    <t>Sgal05g002770.1</t>
  </si>
  <si>
    <t>AT5G26600.2</t>
  </si>
  <si>
    <t>Pyridoxal phosphate (PLP)-dependent transferases superfamily protein</t>
  </si>
  <si>
    <t>Sgal05g023540.1</t>
  </si>
  <si>
    <t>AT2G13610.1</t>
  </si>
  <si>
    <t>ABC-2 type transporter family protein</t>
  </si>
  <si>
    <t>Sgal06g003370.1</t>
  </si>
  <si>
    <t>AT2G47115.1</t>
  </si>
  <si>
    <t>unknown protein; FUNCTIONS IN: molecular_function unknown; INVOLVED IN: biological_process unknown; LOCATED IN: endomembrane system; BEST Arabidopsis thaliana protein match is: unknown protein (TAIR:AT1G10660.1); Has 35333 Blast hits to 34131 proteins in 2444 species: Archae - 798; Bacteria - 22429; Metazoa - 974; Fungi - 991; Plants - 531; Viruses - 0; Other Eukaryotes - 9610 (source: NCBI BLink).</t>
  </si>
  <si>
    <t>Sgal06g007430.2</t>
  </si>
  <si>
    <t>AT5G13840.1</t>
  </si>
  <si>
    <t>FZR3 | FIZZY-related 3</t>
  </si>
  <si>
    <t>biotic stress response</t>
  </si>
  <si>
    <t>Sgal06g023960.1</t>
  </si>
  <si>
    <t>AT2G29380.1</t>
  </si>
  <si>
    <t>HAI3 | highly ABA-induced PP2C gene 3</t>
  </si>
  <si>
    <t>Sgal06g026400.1</t>
  </si>
  <si>
    <t>AT4G19540.1</t>
  </si>
  <si>
    <t>INDL | IND1(iron-sulfur protein required for NADH dehydrogenase)-like</t>
  </si>
  <si>
    <t>Sgal07g006390.1</t>
  </si>
  <si>
    <t>AT4G29060.1</t>
  </si>
  <si>
    <t>emb2726 | elongation factor Ts family protein</t>
  </si>
  <si>
    <t>Sgal07g010920.1</t>
  </si>
  <si>
    <t>AT2G03140.2</t>
  </si>
  <si>
    <t>Sgal07g013610.1</t>
  </si>
  <si>
    <t>AT2G05810.1</t>
  </si>
  <si>
    <t>ARM repeat superfamily protein</t>
  </si>
  <si>
    <t>Sgal07g018160.1</t>
  </si>
  <si>
    <t>AT2G38020.1</t>
  </si>
  <si>
    <t>VCL1, MAN, EMB258 | vacuoleless1 (VCL1)</t>
  </si>
  <si>
    <t>Sgal07g022650.1</t>
  </si>
  <si>
    <t>AT3G44730.1</t>
  </si>
  <si>
    <t>ATKP1, KP1 | kinesin-like protein 1</t>
  </si>
  <si>
    <t>Sgal08g010160.1</t>
  </si>
  <si>
    <t>AT2G26170.1</t>
  </si>
  <si>
    <t>CYP711A1, MAX1 | cytochrome P450, family 711, subfamily A, polypeptide 1</t>
  </si>
  <si>
    <t>Sgal08g017130.1</t>
  </si>
  <si>
    <t>AT5G10710.2</t>
  </si>
  <si>
    <t>INVOLVED IN: chromosome segregation, cell division; LOCATED IN: chromosome, centromeric region, nucleus; EXPRESSED IN: 23 plant structures; EXPRESSED DURING: 13 growth stages; CONTAINS InterPro DOMAIN/s: Centromere protein Cenp-O (InterPro:IPR018464); Has 43 Blast hits to 43 proteins in 15 species: Archae - 0; Bacteria - 0; Metazoa - 11; Fungi - 0; Plants - 31; Viruses - 0; Other Eukaryotes - 1 (source: NCBI BLink).</t>
  </si>
  <si>
    <t>Sgal09g014540.1</t>
  </si>
  <si>
    <t>AT1G03030.1</t>
  </si>
  <si>
    <t>Sgal10g005330.1</t>
  </si>
  <si>
    <t>AT2G46000.1</t>
  </si>
  <si>
    <t>FUNCTIONS IN: molecular_function unknown; INVOLVED IN: biological_process unknown; LOCATED IN: endomembrane system; EXPRESSED IN: 24 plant structures; EXPRESSED DURING: 15 growth stages; CONTAINS InterPro DOMAIN/s: Mesoderm development candidate 2 (InterPro:IPR019330); Has 31 Blast hits to 31 proteins in 13 species: Archae - 0; Bacteria - 0; Metazoa - 5; Fungi - 0; Plants - 26; Viruses - 0; Other Eukaryotes - 0 (source: NCBI BLink).</t>
  </si>
  <si>
    <t>Sgal10g019470.1</t>
  </si>
  <si>
    <t>AT5G04200.1</t>
  </si>
  <si>
    <t>AtMC9, MC9 | metacaspase 9</t>
  </si>
  <si>
    <t>Sgal10g017350.1</t>
  </si>
  <si>
    <t>AT2G39120.1</t>
  </si>
  <si>
    <t>Ubiquitin carboxyl-terminal hydrolase family protein</t>
  </si>
  <si>
    <t>Sgal11g002020.1</t>
  </si>
  <si>
    <t>AT2G38710.1</t>
  </si>
  <si>
    <t>AMMECR1 family</t>
  </si>
  <si>
    <t>Sgal11g004110.1</t>
  </si>
  <si>
    <t>AT2G47840.1</t>
  </si>
  <si>
    <t>Uncharacterised conserved protein ycf60</t>
  </si>
  <si>
    <t>Sgal11g007080.1</t>
  </si>
  <si>
    <t>AT1G44790.1</t>
  </si>
  <si>
    <t>ChaC-like family protein</t>
  </si>
  <si>
    <t>Sgal11g007620.1</t>
  </si>
  <si>
    <t>AT1G77850.1</t>
  </si>
  <si>
    <t>ARF17 | auxin response factor 17</t>
  </si>
  <si>
    <t>Sgal11g018580.1</t>
  </si>
  <si>
    <t>AT2G28470.1</t>
  </si>
  <si>
    <t>BGAL8 | beta-galactosidase 8</t>
  </si>
  <si>
    <t>Sgal11g020090.1</t>
  </si>
  <si>
    <t>AT5G20930.1</t>
  </si>
  <si>
    <t>TSL | Protein kinase superfamily protein</t>
  </si>
  <si>
    <t>Sgal12g006200.1</t>
  </si>
  <si>
    <t>AT1G73140.1</t>
  </si>
  <si>
    <t>TBL31 | Plant protein of unknown function (DUF828)</t>
  </si>
  <si>
    <t>Sgal12g022990.1</t>
  </si>
  <si>
    <t>AT2G47430.1</t>
  </si>
  <si>
    <t>CKI1 | Signal transduction histidine kinase</t>
  </si>
  <si>
    <t>plant growth, development, and abiotic stress responses</t>
  </si>
  <si>
    <t>transmebrane transportation</t>
  </si>
  <si>
    <t xml:space="preserve">signal transduction </t>
  </si>
  <si>
    <t>Enhances Phosphate Accumulation</t>
  </si>
  <si>
    <t>plant growth and development, disease resistance</t>
  </si>
  <si>
    <t>EMB2759 | embryo defective 2759</t>
  </si>
  <si>
    <t>Sgal03g021740.1</t>
  </si>
  <si>
    <t>AT5G63050.1</t>
  </si>
  <si>
    <t>GRAS family transcription factor</t>
  </si>
  <si>
    <t>Sgal11g007300.1</t>
  </si>
  <si>
    <t>AT4G08250.1</t>
  </si>
  <si>
    <t>plants growth, development, and multiple stresses</t>
  </si>
  <si>
    <t>DNA glycosylase superfamily protein</t>
  </si>
  <si>
    <t>Slyd02g000850.2</t>
  </si>
  <si>
    <t>AT3G07930.3</t>
  </si>
  <si>
    <t>PS1 | Presenilin-1</t>
  </si>
  <si>
    <t>Slyd10g017950.1</t>
  </si>
  <si>
    <t>AT1G08700.1</t>
  </si>
  <si>
    <t>abiotic stress</t>
  </si>
  <si>
    <t>EMB2083 | AAA-type ATPase family protein</t>
  </si>
  <si>
    <t>Slyd12g012700.3</t>
  </si>
  <si>
    <t>AT3G16290.1</t>
  </si>
  <si>
    <t>signal translocation</t>
  </si>
  <si>
    <t>Slyd08g017740.1</t>
  </si>
  <si>
    <t>AT4G12230.1</t>
  </si>
  <si>
    <t>ATNAF1, NAF1 | nuclear assembly factor 1</t>
  </si>
  <si>
    <t>Slyd07g013950.1</t>
  </si>
  <si>
    <t>AT1G03530.1</t>
  </si>
  <si>
    <t>C2 calcium/lipid-binding plant phosphoribosyltransferase family protein</t>
  </si>
  <si>
    <t>Slyd09g011390.1</t>
  </si>
  <si>
    <t>AT1G04150.1</t>
  </si>
  <si>
    <t>seed development and germination, fruit ripening, and plant responses to a variety of biotic and abiotic environmental stimuli</t>
  </si>
  <si>
    <t xml:space="preserve"> fruit shelf life</t>
  </si>
  <si>
    <t>LA0407</t>
  </si>
  <si>
    <t>LA0317</t>
  </si>
  <si>
    <t>Final No.genes</t>
  </si>
  <si>
    <t>Yu et al. (2022)</t>
  </si>
  <si>
    <t>MicroTom</t>
  </si>
  <si>
    <t>Tesorter</t>
  </si>
  <si>
    <t>InterproKeyword</t>
  </si>
  <si>
    <t>C:94.0%[S:81.1%,D:12.9%],F:1.9%,M:4.1%,n:5950</t>
  </si>
  <si>
    <t xml:space="preserve">   </t>
  </si>
  <si>
    <t>C:94.9%[S:92.9%,D:2.0%],F:1.2%,M:3.9%,n:5950</t>
  </si>
  <si>
    <t>C:93.8%[S:90.2%,D:3.6%],F:2.0%,M:4.2%,n:5950</t>
  </si>
  <si>
    <t>C:95.0%[S:92.9%,D:2.1%],F:1.4%,M:3.6%,n:5950</t>
  </si>
  <si>
    <t>C:95.8%[S:93.9%,D:1.9%],F:1.3%,M:2.9%,n:5950</t>
  </si>
  <si>
    <t>C:94.6%[S:90.5%,D:4.1%],F:1.3%,M:4.1%,n:5950</t>
  </si>
  <si>
    <t>C:90.0%[S:87.2%,D:2.8%],F:2.9%,M:7.1%,n:5950</t>
  </si>
  <si>
    <t>C:90.0%[S:78.2%,D:11.8%],F:3.1%,M:6.9%,n:5950</t>
  </si>
  <si>
    <t>C:93.6%[S:91.5%,D:2.1%],F:0.9%,M:5.5%,n:5950</t>
  </si>
  <si>
    <t>C:94.2%[S:92.2%,D:2.0%],F:0.7%,M:5.1%,n:5950</t>
  </si>
  <si>
    <t>C:94.4%[S:92.3%,D:2.1%],F:1.0%,M:4.6%,n:5950</t>
  </si>
  <si>
    <t>C:94.2%[S:91.8%,D:2.4%],F:0.8%,M:5.0%,n:5950</t>
  </si>
  <si>
    <t>C:93.7%[S:91.5%,D:2.2%],F:1.1%,M:5.2%,n:5950</t>
  </si>
  <si>
    <t>C:94.4%[S:92.1%,D:2.3%],F:0.6%,M:5.0%,n:5950</t>
  </si>
  <si>
    <t>C:94.7%[S:92.6%,D:2.1%],F:0.5%,M:4.8%,n:5950</t>
  </si>
  <si>
    <t>C:95.9%[S:94.0%,D:1.9%],F:1.3%,M:2.8%,n:5950</t>
  </si>
  <si>
    <t>C:94.1%[S:91.9%,D:2.2%],F:1.0%,M:4.9%,n:5950</t>
  </si>
  <si>
    <t>C:93.9%[S:91.7%,D:2.2%],F:1.1%,M:5.0%,n:5950</t>
  </si>
  <si>
    <t>C:94.0%[S:91.0%,D:3.0%],F:0.7%,M:5.3%,n:5950</t>
  </si>
  <si>
    <t>C:93.8%[S:91.6%,D:2.2%],F:1.0%,M:5.2%,n:5950</t>
  </si>
  <si>
    <t>C:93.4%[S:91.3%,D:2.1%],F:1.2%,M:5.4%,n:5950</t>
  </si>
  <si>
    <t>C:93.7%[S:91.5%,D:2.2%],F:1.0%,M:5.3%,n:5950</t>
  </si>
  <si>
    <t>C:94.7%[S:92.5%,D:2.2%],F:0.7%,M:4.6%,n:5950</t>
  </si>
  <si>
    <t>C:94.3%[S:92.2%,D:2.1%],F:0.7%,M:5.0%,n:5950</t>
  </si>
  <si>
    <t>C:94.8%[S:92.6%,D:2.2%],F:0.5%,M:4.7%,n:5950</t>
  </si>
  <si>
    <t>C:94.0%[S:91.7%,D:2.3%],F:0.9%,M:5.1%,n:5950</t>
  </si>
  <si>
    <t>C:94.1%[S:91.8%,D:2.3%],F:0.8%,M:5.1%,n:5950</t>
  </si>
  <si>
    <t>C:94.3%[S:91.9%,D:2.4%],F:0.6%,M:5.1%,n:5950</t>
  </si>
  <si>
    <t>C:94.8%[S:92.7%,D:2.1%],F:0.7%,M:4.5%,n:5950</t>
  </si>
  <si>
    <t>C:93.5%[S:91.2%,D:2.3%],F:1.3%,M:5.2%,n:5950</t>
  </si>
  <si>
    <t>C:92.7%[S:90.8%,D:1.9%],F:1.2%,M:6.1%,n:5950</t>
  </si>
  <si>
    <t>C:95.0%[S:89.6%,D:5.4%],F:0.3%,M:4.7%,n:5950</t>
  </si>
  <si>
    <t>C:94.0%[S:91.6%,D:2.4%],F:0.7%,M:5.3%,n:5950</t>
  </si>
  <si>
    <t>C:93.7%[S:91.4%,D:2.3%],F:1.1%,M:5.2%,n:5950</t>
  </si>
  <si>
    <t>C:94.6%[S:92.1%,D:2.5%],F:0.7%,M:4.7%,n:5950</t>
  </si>
  <si>
    <t>C:94.3%[S:92.0%,D:2.3%],F:0.7%,M:5.0%,n:5950</t>
  </si>
  <si>
    <t>C:94.2%[S:92.0%,D:2.2%],F:0.7%,M:5.1%,n:5950</t>
  </si>
  <si>
    <t>C:93.8%[S:91.6%,D:2.2%],F:0.9%,M:5.3%,n:5950</t>
  </si>
  <si>
    <t>C:94.2%[S:92.0%,D:2.2%],F:0.6%,M:5.2%,n:5950</t>
  </si>
  <si>
    <t>C:94.2%[S:91.9%,D:2.3%],F:0.8%,M:5.0%,n:5950</t>
  </si>
  <si>
    <t>C:94.4%[S:92.2%,D:2.2%],F:0.7%,M:4.9%,n:5950</t>
  </si>
  <si>
    <t>C:95.7%[S:93.6%,D:2.1%],F:1.5%,M:2.8%,n:5950</t>
  </si>
  <si>
    <t>C:97.0%[S:95.0%,D:2.0%],F:0.6%,M:2.4%,n:5950</t>
  </si>
  <si>
    <t>C:97.5%[S:95.2%,D:2.3%],F:0.6%,M:1.9%,n:5950</t>
  </si>
  <si>
    <t>C:96.5%[S:94.0%,D:2.5%],F:1.0%,M:2.5%,n:5950</t>
  </si>
  <si>
    <t>C:93.6%[S:89.8%,D:3.8%],F:1.8%,M:4.6%,n:5950</t>
  </si>
  <si>
    <t>C:93.7%[S:91.7%,D:2.0%],F:0.9%,M:5.4%,n:5950</t>
  </si>
  <si>
    <t>C:94.4%[S:91.9%,D:2.5%],F:0.6%,M:5.0%,n:5950</t>
  </si>
  <si>
    <t>C:94.5%[S:92.2%,D:2.3%],F:0.6%,M:4.9%,n:5950</t>
  </si>
  <si>
    <t>C:95.0%[S:92.9%,D:2.1%],F:0.6%,M:4.4%,n:5950</t>
  </si>
  <si>
    <t>C:95.8%[S:92.4%,D:3.4%],F:1.2%,M:3.0%,n:5950</t>
  </si>
  <si>
    <t>C:93.7%[S:91.4%,D:2.3%],F:0.6%,M:5.7%,n:5950</t>
  </si>
  <si>
    <t>C:94.5%[S:92.1%,D:2.4%],F:0.7%,M:4.8%,n:5950</t>
  </si>
  <si>
    <t>C:93.6%[S:91.3%,D:2.3%],F:0.8%,M:5.6%,n:5950</t>
  </si>
  <si>
    <t>C:93.5%[S:91.2%,D:2.3%],F:1.1%,M:5.4%,n:5950</t>
  </si>
  <si>
    <t>C:94.5%[S:92.2%,D:2.3%],F:0.7%,M:4.8%,n:5950</t>
  </si>
  <si>
    <t>C:93.5%[S:91.4%,D:2.1%],F:1.3%,M:5.2%,n:5950</t>
  </si>
  <si>
    <t>Xue et al. (2023)</t>
  </si>
  <si>
    <t>No.of total genes</t>
  </si>
  <si>
    <t>Groups</t>
  </si>
  <si>
    <t>LA3911</t>
  </si>
  <si>
    <t>SlJMJ3</t>
  </si>
  <si>
    <t>PF02928</t>
  </si>
  <si>
    <t>C5HC2 zinc finger</t>
  </si>
  <si>
    <t>Li Z ., et al., 2024</t>
  </si>
  <si>
    <t>A. trichopoda</t>
  </si>
  <si>
    <t>S. tuberosum</t>
  </si>
  <si>
    <t>V. vinifera</t>
  </si>
  <si>
    <t>SolyMTch11g324680.1</t>
  </si>
  <si>
    <t>SolyMTch05g156350.1</t>
  </si>
  <si>
    <t>SolyMTch06g180790.2</t>
  </si>
  <si>
    <t>SolyMTch12g340760.2</t>
  </si>
  <si>
    <t>SolyMTch07g199130.1</t>
  </si>
  <si>
    <t>SolyMTch01g035560.1</t>
  </si>
  <si>
    <t>SolyMTch01g004790.1</t>
  </si>
  <si>
    <t>SolyMTch05g159440.1</t>
  </si>
  <si>
    <t>SolyMTch08g246930.1</t>
  </si>
  <si>
    <t>GWHPBJTH030537</t>
  </si>
  <si>
    <t>GWHPBJTH020838</t>
  </si>
  <si>
    <t>GWHPBJTH000464</t>
  </si>
  <si>
    <t>GWHPBJTH026342</t>
  </si>
  <si>
    <t>GWHPBJTH009363</t>
  </si>
  <si>
    <t>GWHPBJTH033789</t>
  </si>
  <si>
    <t>GWHPBJTH002448</t>
  </si>
  <si>
    <t>GWHPBJTJ021343</t>
  </si>
  <si>
    <t>GWHPBJTJ020766</t>
  </si>
  <si>
    <t>GWHPBJTJ025345</t>
  </si>
  <si>
    <t>GWHPBJTJ009190</t>
  </si>
  <si>
    <t>GWHPBJTJ002300</t>
  </si>
  <si>
    <r>
      <rPr>
        <i/>
        <sz val="11"/>
        <rFont val="Times New Roman"/>
        <family val="1"/>
      </rPr>
      <t>Solanum pennellii</t>
    </r>
    <r>
      <rPr>
        <sz val="11"/>
        <rFont val="Times New Roman"/>
        <family val="1"/>
      </rPr>
      <t xml:space="preserve"> LA0716</t>
    </r>
  </si>
  <si>
    <r>
      <rPr>
        <i/>
        <sz val="11"/>
        <rFont val="Times New Roman"/>
        <family val="1"/>
      </rPr>
      <t>Solanum pennellii</t>
    </r>
    <r>
      <rPr>
        <sz val="11"/>
        <rFont val="Times New Roman"/>
        <family val="1"/>
      </rPr>
      <t xml:space="preserve"> LA716a</t>
    </r>
  </si>
  <si>
    <r>
      <rPr>
        <i/>
        <sz val="11"/>
        <rFont val="Times New Roman"/>
        <family val="1"/>
      </rPr>
      <t>Solanum neorickii</t>
    </r>
    <r>
      <rPr>
        <sz val="11"/>
        <rFont val="Times New Roman"/>
        <family val="1"/>
      </rPr>
      <t xml:space="preserve"> LA0247</t>
    </r>
  </si>
  <si>
    <r>
      <rPr>
        <i/>
        <sz val="11"/>
        <rFont val="Times New Roman"/>
        <family val="1"/>
      </rPr>
      <t>Solanum neorickii</t>
    </r>
    <r>
      <rPr>
        <sz val="11"/>
        <rFont val="Times New Roman"/>
        <family val="1"/>
      </rPr>
      <t xml:space="preserve"> LA2133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 </t>
    </r>
    <r>
      <rPr>
        <i/>
        <sz val="11"/>
        <rFont val="Times New Roman"/>
        <family val="1"/>
      </rPr>
      <t>lycopersicum</t>
    </r>
    <r>
      <rPr>
        <sz val="11"/>
        <rFont val="Times New Roman"/>
        <family val="1"/>
      </rPr>
      <t xml:space="preserve"> vintage Brandywine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</t>
    </r>
    <r>
      <rPr>
        <i/>
        <sz val="11"/>
        <rFont val="Times New Roman"/>
        <family val="1"/>
      </rPr>
      <t> lycopersicum</t>
    </r>
    <r>
      <rPr>
        <sz val="11"/>
        <rFont val="Times New Roman"/>
        <family val="1"/>
      </rPr>
      <t xml:space="preserve"> vintage Brandywine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 </t>
    </r>
    <r>
      <rPr>
        <i/>
        <sz val="11"/>
        <rFont val="Times New Roman"/>
        <family val="1"/>
      </rPr>
      <t>lycopersicum</t>
    </r>
    <r>
      <rPr>
        <sz val="11"/>
        <rFont val="Times New Roman"/>
        <family val="1"/>
      </rPr>
      <t xml:space="preserve"> vintage EA00990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 </t>
    </r>
    <r>
      <rPr>
        <i/>
        <sz val="11"/>
        <rFont val="Times New Roman"/>
        <family val="1"/>
      </rPr>
      <t>lycopersicum</t>
    </r>
    <r>
      <rPr>
        <sz val="11"/>
        <rFont val="Times New Roman"/>
        <family val="1"/>
      </rPr>
      <t xml:space="preserve"> vintage PI169588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</t>
    </r>
    <r>
      <rPr>
        <i/>
        <sz val="11"/>
        <rFont val="Times New Roman"/>
        <family val="1"/>
      </rPr>
      <t> lycopersicum</t>
    </r>
    <r>
      <rPr>
        <sz val="11"/>
        <rFont val="Times New Roman"/>
        <family val="1"/>
      </rPr>
      <t xml:space="preserve"> vintage PI303721</t>
    </r>
  </si>
  <si>
    <r>
      <t xml:space="preserve">S. lycopersicoides </t>
    </r>
    <r>
      <rPr>
        <sz val="11"/>
        <rFont val="Times New Roman"/>
        <family val="1"/>
      </rPr>
      <t>LA2951</t>
    </r>
  </si>
  <si>
    <r>
      <t xml:space="preserve">S. habrochaites </t>
    </r>
    <r>
      <rPr>
        <sz val="11"/>
        <rFont val="Times New Roman"/>
        <family val="1"/>
      </rPr>
      <t>LA1777</t>
    </r>
  </si>
  <si>
    <r>
      <rPr>
        <i/>
        <sz val="11"/>
        <rFont val="Times New Roman"/>
        <family val="1"/>
      </rPr>
      <t>S. habrochaites</t>
    </r>
    <r>
      <rPr>
        <sz val="11"/>
        <rFont val="Times New Roman"/>
        <family val="1"/>
      </rPr>
      <t xml:space="preserve"> LA0407</t>
    </r>
  </si>
  <si>
    <r>
      <t xml:space="preserve">S. pennellii </t>
    </r>
    <r>
      <rPr>
        <sz val="11"/>
        <rFont val="Times New Roman"/>
        <family val="1"/>
      </rPr>
      <t>LA0716</t>
    </r>
  </si>
  <si>
    <r>
      <t xml:space="preserve">S. pennellii </t>
    </r>
    <r>
      <rPr>
        <sz val="11"/>
        <rFont val="Times New Roman"/>
        <family val="1"/>
      </rPr>
      <t>LA716a</t>
    </r>
  </si>
  <si>
    <r>
      <t xml:space="preserve">S. chilense </t>
    </r>
    <r>
      <rPr>
        <sz val="11"/>
        <rFont val="Times New Roman"/>
        <family val="1"/>
      </rPr>
      <t>LA1969</t>
    </r>
  </si>
  <si>
    <r>
      <t xml:space="preserve">S. corneliomulleri </t>
    </r>
    <r>
      <rPr>
        <sz val="11"/>
        <rFont val="Times New Roman"/>
        <family val="1"/>
      </rPr>
      <t>LA1331</t>
    </r>
  </si>
  <si>
    <r>
      <t xml:space="preserve">S. peruvianum </t>
    </r>
    <r>
      <rPr>
        <sz val="11"/>
        <rFont val="Times New Roman"/>
        <family val="1"/>
      </rPr>
      <t>LA0446</t>
    </r>
  </si>
  <si>
    <r>
      <t xml:space="preserve">S. neorickii </t>
    </r>
    <r>
      <rPr>
        <sz val="11"/>
        <rFont val="Times New Roman"/>
        <family val="1"/>
      </rPr>
      <t>LA2133</t>
    </r>
  </si>
  <si>
    <r>
      <t xml:space="preserve">S. neorickii </t>
    </r>
    <r>
      <rPr>
        <sz val="11"/>
        <rFont val="Times New Roman"/>
        <family val="1"/>
      </rPr>
      <t>LA0247</t>
    </r>
  </si>
  <si>
    <r>
      <t xml:space="preserve">S. chmielewskii </t>
    </r>
    <r>
      <rPr>
        <sz val="11"/>
        <rFont val="Times New Roman"/>
        <family val="1"/>
      </rPr>
      <t>LA1028</t>
    </r>
  </si>
  <si>
    <r>
      <t xml:space="preserve">S. galapagense </t>
    </r>
    <r>
      <rPr>
        <sz val="11"/>
        <rFont val="Times New Roman"/>
        <family val="1"/>
      </rPr>
      <t>LA0436</t>
    </r>
  </si>
  <si>
    <r>
      <t xml:space="preserve">S. galapagense </t>
    </r>
    <r>
      <rPr>
        <sz val="11"/>
        <rFont val="Times New Roman"/>
        <family val="1"/>
      </rPr>
      <t>LA0317</t>
    </r>
  </si>
  <si>
    <r>
      <t xml:space="preserve">S. pimpinellifolium </t>
    </r>
    <r>
      <rPr>
        <sz val="11"/>
        <rFont val="Times New Roman"/>
        <family val="1"/>
      </rPr>
      <t>BGV006775</t>
    </r>
  </si>
  <si>
    <r>
      <t xml:space="preserve">S. pimpinellifolium </t>
    </r>
    <r>
      <rPr>
        <sz val="11"/>
        <rFont val="Times New Roman"/>
        <family val="1"/>
      </rPr>
      <t>PAS014479</t>
    </r>
  </si>
  <si>
    <r>
      <t xml:space="preserve">S. pimpinellifolium </t>
    </r>
    <r>
      <rPr>
        <sz val="11"/>
        <rFont val="Times New Roman"/>
        <family val="1"/>
      </rPr>
      <t>LA2093</t>
    </r>
  </si>
  <si>
    <r>
      <t xml:space="preserve">S. pimpinellifolium </t>
    </r>
    <r>
      <rPr>
        <sz val="11"/>
        <rFont val="Times New Roman"/>
        <family val="1"/>
      </rPr>
      <t>LA2181</t>
    </r>
  </si>
  <si>
    <r>
      <t xml:space="preserve">S. pimpinellifolium </t>
    </r>
    <r>
      <rPr>
        <sz val="11"/>
        <rFont val="Times New Roman"/>
        <family val="1"/>
      </rPr>
      <t>LA1269</t>
    </r>
  </si>
  <si>
    <r>
      <t xml:space="preserve">S. pimpinellifolium </t>
    </r>
    <r>
      <rPr>
        <sz val="11"/>
        <rFont val="Times New Roman"/>
        <family val="1"/>
      </rPr>
      <t>Wva 700</t>
    </r>
  </si>
  <si>
    <r>
      <t>S. pimpinellifolium</t>
    </r>
    <r>
      <rPr>
        <sz val="11"/>
        <rFont val="Times New Roman"/>
        <family val="1"/>
      </rPr>
      <t xml:space="preserve"> LA0400</t>
    </r>
  </si>
  <si>
    <r>
      <t xml:space="preserve">S. pimpinellifolium </t>
    </r>
    <r>
      <rPr>
        <sz val="11"/>
        <rFont val="Times New Roman"/>
        <family val="1"/>
      </rPr>
      <t>LA1242</t>
    </r>
  </si>
  <si>
    <r>
      <t xml:space="preserve">S. pimpinellifolium </t>
    </r>
    <r>
      <rPr>
        <sz val="11"/>
        <rFont val="Times New Roman"/>
        <family val="1"/>
      </rPr>
      <t>LA2187</t>
    </r>
  </si>
  <si>
    <r>
      <t xml:space="preserve">S. pimpinellifolium </t>
    </r>
    <r>
      <rPr>
        <sz val="11"/>
        <rFont val="Times New Roman"/>
        <family val="1"/>
      </rPr>
      <t>LA2656</t>
    </r>
  </si>
  <si>
    <r>
      <t xml:space="preserve">S. pimpinellifolium </t>
    </r>
    <r>
      <rPr>
        <sz val="11"/>
        <rFont val="Times New Roman"/>
        <family val="1"/>
      </rPr>
      <t>LA1547</t>
    </r>
  </si>
  <si>
    <r>
      <t xml:space="preserve">S. lycopersicum var. cerasiforme </t>
    </r>
    <r>
      <rPr>
        <sz val="11"/>
        <rFont val="Times New Roman"/>
        <family val="1"/>
      </rPr>
      <t>LA0292</t>
    </r>
  </si>
  <si>
    <r>
      <t>S. lycopersicum var. cerasiforme</t>
    </r>
    <r>
      <rPr>
        <sz val="11"/>
        <rFont val="Times New Roman"/>
        <family val="1"/>
      </rPr>
      <t xml:space="preserve"> LA1228</t>
    </r>
  </si>
  <si>
    <r>
      <t xml:space="preserve">S. lycopersicum var. cerasiforme </t>
    </r>
    <r>
      <rPr>
        <sz val="11"/>
        <rFont val="Times New Roman"/>
        <family val="1"/>
      </rPr>
      <t>Cerise du sud ouest N 2</t>
    </r>
  </si>
  <si>
    <r>
      <t xml:space="preserve">S. lycopersicum var. cerasiforme </t>
    </r>
    <r>
      <rPr>
        <sz val="11"/>
        <rFont val="Times New Roman"/>
        <family val="1"/>
      </rPr>
      <t>LA1286</t>
    </r>
  </si>
  <si>
    <r>
      <t xml:space="preserve">S. lycopersicum var. cerasiforme </t>
    </r>
    <r>
      <rPr>
        <sz val="11"/>
        <rFont val="Times New Roman"/>
        <family val="1"/>
      </rPr>
      <t>Cerise Gold</t>
    </r>
  </si>
  <si>
    <r>
      <t xml:space="preserve">S. lycopersicum var. cerasiforme </t>
    </r>
    <r>
      <rPr>
        <sz val="11"/>
        <rFont val="Times New Roman"/>
        <family val="1"/>
      </rPr>
      <t>Peacevine Cherry</t>
    </r>
  </si>
  <si>
    <r>
      <t xml:space="preserve">S. lycopersicum var. cerasiforme </t>
    </r>
    <r>
      <rPr>
        <sz val="11"/>
        <rFont val="Times New Roman"/>
        <family val="1"/>
      </rPr>
      <t>Sugar Lump</t>
    </r>
  </si>
  <si>
    <r>
      <t xml:space="preserve">S. lycopersicum var. cerasiforme </t>
    </r>
    <r>
      <rPr>
        <sz val="11"/>
        <rFont val="Times New Roman"/>
        <family val="1"/>
      </rPr>
      <t>LA1456</t>
    </r>
  </si>
  <si>
    <r>
      <t xml:space="preserve">S. lycopersicum var. cerasiforme </t>
    </r>
    <r>
      <rPr>
        <sz val="11"/>
        <rFont val="Times New Roman"/>
        <family val="1"/>
      </rPr>
      <t>LA1464</t>
    </r>
  </si>
  <si>
    <r>
      <t xml:space="preserve">S. lycopersicum var. cerasiforme </t>
    </r>
    <r>
      <rPr>
        <sz val="11"/>
        <rFont val="Times New Roman"/>
        <family val="1"/>
      </rPr>
      <t>BGV006865</t>
    </r>
  </si>
  <si>
    <r>
      <t xml:space="preserve">S. lycopersicum var. cerasiforme </t>
    </r>
    <r>
      <rPr>
        <sz val="11"/>
        <rFont val="Times New Roman"/>
        <family val="1"/>
      </rPr>
      <t>BGV007931</t>
    </r>
  </si>
  <si>
    <r>
      <t xml:space="preserve">S. lycopersicum var. cerasiforme </t>
    </r>
    <r>
      <rPr>
        <sz val="11"/>
        <rFont val="Times New Roman"/>
        <family val="1"/>
      </rPr>
      <t>BGV007989</t>
    </r>
  </si>
  <si>
    <r>
      <t xml:space="preserve">S. lycopersicum var. lycopersicum </t>
    </r>
    <r>
      <rPr>
        <sz val="11"/>
        <rFont val="Times New Roman"/>
        <family val="1"/>
      </rPr>
      <t>vintage Brandywine</t>
    </r>
  </si>
  <si>
    <r>
      <t>S. lycopersicum var. lycopersicum</t>
    </r>
    <r>
      <rPr>
        <sz val="11"/>
        <rFont val="Times New Roman"/>
        <family val="1"/>
      </rPr>
      <t xml:space="preserve"> vintage LA0118</t>
    </r>
  </si>
  <si>
    <r>
      <t xml:space="preserve">S. lycopersicum var. lycopersicum </t>
    </r>
    <r>
      <rPr>
        <sz val="11"/>
        <rFont val="Times New Roman"/>
        <family val="1"/>
      </rPr>
      <t>vintage PI303721</t>
    </r>
  </si>
  <si>
    <r>
      <t>S. lycopersicum var. lycopersicum</t>
    </r>
    <r>
      <rPr>
        <sz val="11"/>
        <rFont val="Times New Roman"/>
        <family val="1"/>
      </rPr>
      <t xml:space="preserve"> vintage PI169588</t>
    </r>
  </si>
  <si>
    <r>
      <t xml:space="preserve">S. lycopersicum var. lycopersicum </t>
    </r>
    <r>
      <rPr>
        <sz val="11"/>
        <rFont val="Times New Roman"/>
        <family val="1"/>
      </rPr>
      <t>MicroTom</t>
    </r>
  </si>
  <si>
    <r>
      <t xml:space="preserve">S. lycopersicum var. lycopersicum </t>
    </r>
    <r>
      <rPr>
        <sz val="11"/>
        <rFont val="Times New Roman"/>
        <family val="1"/>
      </rPr>
      <t>LA4345 Heinz1706</t>
    </r>
  </si>
  <si>
    <r>
      <t xml:space="preserve">S. lycopersicum var. lycopersicum </t>
    </r>
    <r>
      <rPr>
        <sz val="11"/>
        <rFont val="Times New Roman"/>
        <family val="1"/>
      </rPr>
      <t>EA03083</t>
    </r>
  </si>
  <si>
    <r>
      <t xml:space="preserve">S. lycopersicum var. lycopersicum </t>
    </r>
    <r>
      <rPr>
        <sz val="11"/>
        <rFont val="Times New Roman"/>
        <family val="1"/>
      </rPr>
      <t>Scatolone di bolsena</t>
    </r>
  </si>
  <si>
    <r>
      <t xml:space="preserve">S. lycopersicum var. lycopersicum </t>
    </r>
    <r>
      <rPr>
        <sz val="11"/>
        <rFont val="Times New Roman"/>
        <family val="1"/>
      </rPr>
      <t>yoku improvement</t>
    </r>
  </si>
  <si>
    <r>
      <t xml:space="preserve">S. lycopersicum var. lycopersicum </t>
    </r>
    <r>
      <rPr>
        <sz val="11"/>
        <rFont val="Times New Roman"/>
        <family val="1"/>
      </rPr>
      <t>LA0404</t>
    </r>
  </si>
  <si>
    <r>
      <t xml:space="preserve">S. lycopersicum var. lycopersicum </t>
    </r>
    <r>
      <rPr>
        <sz val="11"/>
        <rFont val="Times New Roman"/>
        <family val="1"/>
      </rPr>
      <t>LA1706</t>
    </r>
  </si>
  <si>
    <r>
      <t xml:space="preserve">S. lycopersicum var. lycopersicum </t>
    </r>
    <r>
      <rPr>
        <sz val="11"/>
        <rFont val="Times New Roman"/>
        <family val="1"/>
      </rPr>
      <t>LA4347</t>
    </r>
  </si>
  <si>
    <r>
      <t xml:space="preserve">S. lycopersicum var. lycopersicum </t>
    </r>
    <r>
      <rPr>
        <sz val="11"/>
        <rFont val="Times New Roman"/>
        <family val="1"/>
      </rPr>
      <t>LA2706</t>
    </r>
  </si>
  <si>
    <r>
      <t xml:space="preserve">S. lycopersicum var. lycopersicum </t>
    </r>
    <r>
      <rPr>
        <sz val="11"/>
        <rFont val="Times New Roman"/>
        <family val="1"/>
      </rPr>
      <t>LA3840</t>
    </r>
  </si>
  <si>
    <r>
      <t xml:space="preserve">S. lycopersicum var. lycopersicum </t>
    </r>
    <r>
      <rPr>
        <sz val="11"/>
        <rFont val="Times New Roman"/>
        <family val="1"/>
      </rPr>
      <t>LA3475 M82</t>
    </r>
  </si>
  <si>
    <r>
      <t xml:space="preserve">S. lycopersicum var. lycopersicum </t>
    </r>
    <r>
      <rPr>
        <sz val="11"/>
        <rFont val="Times New Roman"/>
        <family val="1"/>
      </rPr>
      <t>TS331</t>
    </r>
  </si>
  <si>
    <r>
      <t xml:space="preserve">S. lycopersicum var. lycopersicum </t>
    </r>
    <r>
      <rPr>
        <sz val="11"/>
        <rFont val="Times New Roman"/>
        <family val="1"/>
      </rPr>
      <t>LA2009</t>
    </r>
  </si>
  <si>
    <r>
      <t xml:space="preserve">S. lycopersicum var. lycopersicum </t>
    </r>
    <r>
      <rPr>
        <sz val="11"/>
        <rFont val="Times New Roman"/>
        <family val="1"/>
      </rPr>
      <t>Yellow Pear</t>
    </r>
  </si>
  <si>
    <r>
      <t xml:space="preserve">S. lycopersicum var. lycopersicum </t>
    </r>
    <r>
      <rPr>
        <sz val="11"/>
        <rFont val="Times New Roman"/>
        <family val="1"/>
      </rPr>
      <t>PI203232</t>
    </r>
  </si>
  <si>
    <r>
      <t xml:space="preserve">S. lycopersicum var. lycopersicum </t>
    </r>
    <r>
      <rPr>
        <sz val="11"/>
        <rFont val="Times New Roman"/>
        <family val="1"/>
      </rPr>
      <t>EA01020</t>
    </r>
  </si>
  <si>
    <r>
      <t xml:space="preserve">S. lycopersicum var. lycopersicum </t>
    </r>
    <r>
      <rPr>
        <sz val="11"/>
        <rFont val="Times New Roman"/>
        <family val="1"/>
      </rPr>
      <t>LA2838A</t>
    </r>
  </si>
  <si>
    <r>
      <t xml:space="preserve">S. lycopersicum var. lycopersicum </t>
    </r>
    <r>
      <rPr>
        <sz val="11"/>
        <rFont val="Times New Roman"/>
        <family val="1"/>
      </rPr>
      <t>fresh Fla.8924</t>
    </r>
  </si>
  <si>
    <r>
      <t xml:space="preserve">S. lycopersicum var. lycopersicum </t>
    </r>
    <r>
      <rPr>
        <sz val="11"/>
        <rFont val="Times New Roman"/>
        <family val="1"/>
      </rPr>
      <t>fresh LA3242</t>
    </r>
  </si>
  <si>
    <r>
      <t xml:space="preserve">S. lycopersicum var. lycopersicum </t>
    </r>
    <r>
      <rPr>
        <sz val="11"/>
        <rFont val="Times New Roman"/>
        <family val="1"/>
      </rPr>
      <t>fresh EA00371</t>
    </r>
  </si>
  <si>
    <r>
      <t xml:space="preserve">S. lycopersicum var. lycopersicum </t>
    </r>
    <r>
      <rPr>
        <sz val="11"/>
        <rFont val="Times New Roman"/>
        <family val="1"/>
      </rPr>
      <t>fresh LYC1410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> var. </t>
    </r>
    <r>
      <rPr>
        <i/>
        <sz val="11"/>
        <rFont val="Times New Roman"/>
        <family val="1"/>
      </rPr>
      <t>cerasiforme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vintage</t>
    </r>
  </si>
  <si>
    <r>
      <t xml:space="preserve">Solanum lycopersicum </t>
    </r>
    <r>
      <rPr>
        <sz val="11"/>
        <rFont val="Times New Roman"/>
        <family val="1"/>
      </rPr>
      <t>var. </t>
    </r>
    <r>
      <rPr>
        <i/>
        <sz val="11"/>
        <rFont val="Times New Roman"/>
        <family val="1"/>
      </rPr>
      <t>lycopersicum</t>
    </r>
  </si>
  <si>
    <r>
      <t>Solanum lycopersicum 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> lycopersicum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fresh</t>
    </r>
  </si>
  <si>
    <r>
      <rPr>
        <i/>
        <sz val="11"/>
        <rFont val="Times New Roman"/>
        <family val="1"/>
      </rPr>
      <t>S. lycopersicoides</t>
    </r>
    <r>
      <rPr>
        <sz val="11"/>
        <rFont val="Times New Roman"/>
        <family val="1"/>
      </rPr>
      <t xml:space="preserve"> LA2951</t>
    </r>
  </si>
  <si>
    <r>
      <rPr>
        <i/>
        <sz val="11"/>
        <rFont val="Times New Roman"/>
        <family val="1"/>
      </rPr>
      <t>S. habrochaites</t>
    </r>
    <r>
      <rPr>
        <sz val="11"/>
        <rFont val="Times New Roman"/>
        <family val="1"/>
      </rPr>
      <t xml:space="preserve"> LA1777</t>
    </r>
  </si>
  <si>
    <r>
      <rPr>
        <i/>
        <sz val="11"/>
        <rFont val="Times New Roman"/>
        <family val="1"/>
      </rPr>
      <t>S. pennellii</t>
    </r>
    <r>
      <rPr>
        <sz val="11"/>
        <rFont val="Times New Roman"/>
        <family val="1"/>
      </rPr>
      <t xml:space="preserve"> LA0716</t>
    </r>
  </si>
  <si>
    <r>
      <rPr>
        <i/>
        <sz val="11"/>
        <rFont val="Times New Roman"/>
        <family val="1"/>
      </rPr>
      <t xml:space="preserve">S. pennellii </t>
    </r>
    <r>
      <rPr>
        <sz val="11"/>
        <rFont val="Times New Roman"/>
        <family val="1"/>
      </rPr>
      <t>LA716a</t>
    </r>
  </si>
  <si>
    <r>
      <rPr>
        <i/>
        <sz val="11"/>
        <rFont val="Times New Roman"/>
        <family val="1"/>
      </rPr>
      <t>S. chilense</t>
    </r>
    <r>
      <rPr>
        <sz val="11"/>
        <rFont val="Times New Roman"/>
        <family val="1"/>
      </rPr>
      <t xml:space="preserve"> LA1969</t>
    </r>
  </si>
  <si>
    <r>
      <rPr>
        <i/>
        <sz val="11"/>
        <rFont val="Times New Roman"/>
        <family val="1"/>
      </rPr>
      <t>S. peruvianum</t>
    </r>
    <r>
      <rPr>
        <sz val="11"/>
        <rFont val="Times New Roman"/>
        <family val="1"/>
      </rPr>
      <t xml:space="preserve"> LA0446</t>
    </r>
  </si>
  <si>
    <r>
      <rPr>
        <i/>
        <sz val="11"/>
        <rFont val="Times New Roman"/>
        <family val="1"/>
      </rPr>
      <t xml:space="preserve">S. corneliomulleri </t>
    </r>
    <r>
      <rPr>
        <sz val="11"/>
        <rFont val="Times New Roman"/>
        <family val="1"/>
      </rPr>
      <t>LA1331</t>
    </r>
  </si>
  <si>
    <r>
      <rPr>
        <i/>
        <sz val="11"/>
        <rFont val="Times New Roman"/>
        <family val="1"/>
      </rPr>
      <t>S. neorickii</t>
    </r>
    <r>
      <rPr>
        <sz val="11"/>
        <rFont val="Times New Roman"/>
        <family val="1"/>
      </rPr>
      <t xml:space="preserve"> LA2133</t>
    </r>
  </si>
  <si>
    <r>
      <rPr>
        <i/>
        <sz val="11"/>
        <rFont val="Times New Roman"/>
        <family val="1"/>
      </rPr>
      <t>S. neorickii</t>
    </r>
    <r>
      <rPr>
        <sz val="11"/>
        <rFont val="Times New Roman"/>
        <family val="1"/>
      </rPr>
      <t xml:space="preserve"> LA0247</t>
    </r>
  </si>
  <si>
    <r>
      <rPr>
        <i/>
        <sz val="11"/>
        <rFont val="Times New Roman"/>
        <family val="1"/>
      </rPr>
      <t>S. chmielewskii</t>
    </r>
    <r>
      <rPr>
        <sz val="11"/>
        <rFont val="Times New Roman"/>
        <family val="1"/>
      </rPr>
      <t xml:space="preserve"> LA1028</t>
    </r>
  </si>
  <si>
    <r>
      <rPr>
        <i/>
        <sz val="11"/>
        <rFont val="Times New Roman"/>
        <family val="1"/>
      </rPr>
      <t>S. galapagense</t>
    </r>
    <r>
      <rPr>
        <sz val="11"/>
        <rFont val="Times New Roman"/>
        <family val="1"/>
      </rPr>
      <t xml:space="preserve"> LA0436</t>
    </r>
  </si>
  <si>
    <r>
      <rPr>
        <i/>
        <sz val="11"/>
        <rFont val="Times New Roman"/>
        <family val="1"/>
      </rPr>
      <t>S. galapagense</t>
    </r>
    <r>
      <rPr>
        <sz val="11"/>
        <rFont val="Times New Roman"/>
        <family val="1"/>
      </rPr>
      <t xml:space="preserve"> LA0317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BGV006775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0400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1242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1269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2093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2181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2187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2656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PAS014479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Wva 700</t>
    </r>
  </si>
  <si>
    <r>
      <rPr>
        <i/>
        <sz val="11"/>
        <rFont val="Times New Roman"/>
        <family val="1"/>
      </rPr>
      <t>S. pimpinellifolium</t>
    </r>
    <r>
      <rPr>
        <sz val="11"/>
        <rFont val="Times New Roman"/>
        <family val="1"/>
      </rPr>
      <t xml:space="preserve"> LA1547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0292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228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286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456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Cerise du sud ouest N 2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Cerise Gold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Peacevine Cherry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Sugar Lump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464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6865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7931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7989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intage Brandywine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intage LA0118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intage PI169588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vintage PI303721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MicroTom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0404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1706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2009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2706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2838A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3475 M82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3840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4345 Heinz1706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LA4347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EA03083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Scatolone di bolsena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yoku improvement</t>
    </r>
  </si>
  <si>
    <r>
      <rPr>
        <i/>
        <sz val="11"/>
        <rFont val="Times New Roman"/>
        <family val="1"/>
      </rPr>
      <t xml:space="preserve">S. lycopersicum </t>
    </r>
    <r>
      <rPr>
        <sz val="11"/>
        <rFont val="Times New Roman"/>
        <family val="1"/>
      </rPr>
      <t>TS331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Yellow Pear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PI203232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EA01020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fresh EA00371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fresh Fla.8924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fresh LA3242</t>
    </r>
  </si>
  <si>
    <r>
      <rPr>
        <i/>
        <sz val="11"/>
        <rFont val="Times New Roman"/>
        <family val="1"/>
      </rPr>
      <t>S. lycopersicum</t>
    </r>
    <r>
      <rPr>
        <sz val="11"/>
        <rFont val="Times New Roman"/>
        <family val="1"/>
      </rPr>
      <t xml:space="preserve"> fresh LYC1410</t>
    </r>
  </si>
  <si>
    <r>
      <rPr>
        <i/>
        <sz val="11"/>
        <rFont val="Times New Roman"/>
        <family val="1"/>
      </rPr>
      <t>Solanum lycopersicoides</t>
    </r>
    <r>
      <rPr>
        <sz val="11"/>
        <rFont val="Times New Roman"/>
        <family val="1"/>
      </rPr>
      <t> LA2951</t>
    </r>
  </si>
  <si>
    <r>
      <rPr>
        <i/>
        <sz val="11"/>
        <rFont val="Times New Roman"/>
        <family val="1"/>
      </rPr>
      <t>Solanum habrochaites</t>
    </r>
    <r>
      <rPr>
        <sz val="11"/>
        <rFont val="Times New Roman"/>
        <family val="1"/>
      </rPr>
      <t> LA1777</t>
    </r>
  </si>
  <si>
    <r>
      <rPr>
        <i/>
        <sz val="11"/>
        <rFont val="Times New Roman"/>
        <family val="1"/>
      </rPr>
      <t>Solanum habrochaites</t>
    </r>
    <r>
      <rPr>
        <sz val="11"/>
        <rFont val="Times New Roman"/>
        <family val="1"/>
      </rPr>
      <t> LA0407</t>
    </r>
  </si>
  <si>
    <r>
      <rPr>
        <i/>
        <sz val="11"/>
        <rFont val="Times New Roman"/>
        <family val="1"/>
      </rPr>
      <t>Solanum chilense</t>
    </r>
    <r>
      <rPr>
        <sz val="11"/>
        <rFont val="Times New Roman"/>
        <family val="1"/>
      </rPr>
      <t> LA1969</t>
    </r>
  </si>
  <si>
    <r>
      <rPr>
        <i/>
        <sz val="11"/>
        <rFont val="Times New Roman"/>
        <family val="1"/>
      </rPr>
      <t>Solanum corneliomulleri</t>
    </r>
    <r>
      <rPr>
        <sz val="11"/>
        <rFont val="Times New Roman"/>
        <family val="1"/>
      </rPr>
      <t> LA1331</t>
    </r>
  </si>
  <si>
    <r>
      <rPr>
        <i/>
        <sz val="11"/>
        <rFont val="Times New Roman"/>
        <family val="1"/>
      </rPr>
      <t>Solanum peruvianum</t>
    </r>
    <r>
      <rPr>
        <sz val="11"/>
        <rFont val="Times New Roman"/>
        <family val="1"/>
      </rPr>
      <t> LA0446</t>
    </r>
  </si>
  <si>
    <r>
      <rPr>
        <i/>
        <sz val="11"/>
        <rFont val="Times New Roman"/>
        <family val="1"/>
      </rPr>
      <t>Solanum chmielewskii</t>
    </r>
    <r>
      <rPr>
        <sz val="11"/>
        <rFont val="Times New Roman"/>
        <family val="1"/>
      </rPr>
      <t> LA1028</t>
    </r>
  </si>
  <si>
    <r>
      <rPr>
        <i/>
        <sz val="11"/>
        <rFont val="Times New Roman"/>
        <family val="1"/>
      </rPr>
      <t>Solanum galapagense</t>
    </r>
    <r>
      <rPr>
        <sz val="11"/>
        <rFont val="Times New Roman"/>
        <family val="1"/>
      </rPr>
      <t> LA0436</t>
    </r>
  </si>
  <si>
    <r>
      <rPr>
        <i/>
        <sz val="11"/>
        <rFont val="Times New Roman"/>
        <family val="1"/>
      </rPr>
      <t>Solanum galapagense</t>
    </r>
    <r>
      <rPr>
        <sz val="11"/>
        <rFont val="Times New Roman"/>
        <family val="1"/>
      </rPr>
      <t> LA0317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6865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7931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BGV007989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0292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228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286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456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LA1464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Cerise du sud ouest N 2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Cerise Gold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Peacevine Cherry</t>
    </r>
  </si>
  <si>
    <r>
      <rPr>
        <i/>
        <sz val="11"/>
        <rFont val="Times New Roman"/>
        <family val="1"/>
      </rPr>
      <t>Solanum lycopersicum</t>
    </r>
    <r>
      <rPr>
        <sz val="11"/>
        <rFont val="Times New Roman"/>
        <family val="1"/>
      </rPr>
      <t xml:space="preserve"> var. </t>
    </r>
    <r>
      <rPr>
        <i/>
        <sz val="11"/>
        <rFont val="Times New Roman"/>
        <family val="1"/>
      </rPr>
      <t>cerasiforme</t>
    </r>
    <r>
      <rPr>
        <sz val="11"/>
        <rFont val="Times New Roman"/>
        <family val="1"/>
      </rPr>
      <t xml:space="preserve"> Sugar Lump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fresh EA00371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fresh Fla.8924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fresh LA3242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fresh LYC1410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.</t>
    </r>
    <r>
      <rPr>
        <i/>
        <sz val="11"/>
        <rFont val="Times New Roman"/>
        <family val="1"/>
      </rPr>
      <t> lycopersicum</t>
    </r>
    <r>
      <rPr>
        <sz val="11"/>
        <rFont val="Times New Roman"/>
        <family val="1"/>
      </rPr>
      <t xml:space="preserve"> MicroTom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0404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1706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2009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2706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2838A 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3475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3840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4345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LA4347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EA03083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Scatolone di bolsena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yoku improvement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TS331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Yellow Pear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PI203232</t>
    </r>
  </si>
  <si>
    <r>
      <rPr>
        <i/>
        <sz val="11"/>
        <rFont val="Times New Roman"/>
        <family val="1"/>
      </rPr>
      <t>Solanum lycopersicum </t>
    </r>
    <r>
      <rPr>
        <sz val="11"/>
        <rFont val="Times New Roman"/>
        <family val="1"/>
      </rPr>
      <t>var</t>
    </r>
    <r>
      <rPr>
        <i/>
        <sz val="11"/>
        <rFont val="Times New Roman"/>
        <family val="1"/>
      </rPr>
      <t>. lycopersicum</t>
    </r>
    <r>
      <rPr>
        <sz val="11"/>
        <rFont val="Times New Roman"/>
        <family val="1"/>
      </rPr>
      <t xml:space="preserve"> EA01020</t>
    </r>
  </si>
  <si>
    <t>LRR-XVI</t>
  </si>
  <si>
    <t>http://ted.bti.cornell.edu/ftp/tomato_genome/</t>
  </si>
  <si>
    <t>Supplemental table S5. Statistics of  LRR-RLK genes of different subfamilies in tomato accessions</t>
  </si>
  <si>
    <t>Supplemental table S1. list of 61 tomato genomes.</t>
  </si>
  <si>
    <t>Supplemental table S2. Statistics of whole-genome and tandemly duplicated genes within tomato accessions</t>
  </si>
  <si>
    <t>Supplemental table S3. Statistics of whole-genome and tandemly duplicated genes in core, softcore, dispensble, and private pan-genes among different tomato accessions</t>
  </si>
  <si>
    <t>Supplemental table S4. PAVs of  the genes related to growth and development, and stress response</t>
  </si>
  <si>
    <t xml:space="preserve">Supplemental table S6. The rapidly evolving genes with the entire tomato genomes serving as the foreground </t>
  </si>
  <si>
    <r>
      <t xml:space="preserve">Supplemental table S7. The rapidly evolving genes with blueberry-sized SPs, cherry-sized SLCs, large-fruited SLLs and one wild tomato, </t>
    </r>
    <r>
      <rPr>
        <b/>
        <i/>
        <sz val="12"/>
        <rFont val="Times New Roman"/>
        <family val="1"/>
      </rPr>
      <t>S. galapagense</t>
    </r>
    <r>
      <rPr>
        <b/>
        <sz val="12"/>
        <rFont val="Times New Roman"/>
        <family val="1"/>
      </rPr>
      <t>, serving as the foreground</t>
    </r>
  </si>
  <si>
    <t xml:space="preserve">Supplemental table S8. The positively selected genes in tomato clade with the entire tomato genomes serving as the foreground </t>
  </si>
  <si>
    <t xml:space="preserve">Supplemental table S9. The positively selected genes with tomato distant relatives and outgroup representatives serving as the foreground </t>
  </si>
  <si>
    <r>
      <t xml:space="preserve">Supplemental table S10. Gene list of </t>
    </r>
    <r>
      <rPr>
        <b/>
        <i/>
        <sz val="12"/>
        <rFont val="Times New Roman"/>
        <family val="1"/>
      </rPr>
      <t xml:space="preserve"> FAS</t>
    </r>
    <r>
      <rPr>
        <b/>
        <sz val="12"/>
        <rFont val="Times New Roman"/>
        <family val="1"/>
      </rPr>
      <t xml:space="preserve"> genes in tomato access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1F1F1F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5" fillId="0" borderId="0" xfId="0" applyFont="1"/>
    <xf numFmtId="0" fontId="5" fillId="0" borderId="2" xfId="0" applyFont="1" applyBorder="1"/>
    <xf numFmtId="0" fontId="7" fillId="0" borderId="1" xfId="0" applyFont="1" applyBorder="1"/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8" fillId="0" borderId="0" xfId="0" applyFont="1" applyAlignment="1">
      <alignment horizontal="left" vertical="center"/>
    </xf>
    <xf numFmtId="0" fontId="1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9" fillId="0" borderId="2" xfId="0" applyFont="1" applyBorder="1"/>
    <xf numFmtId="0" fontId="7" fillId="0" borderId="0" xfId="0" applyFont="1" applyAlignment="1">
      <alignment horizontal="left" vertical="center"/>
    </xf>
    <xf numFmtId="0" fontId="7" fillId="0" borderId="3" xfId="0" applyFont="1" applyBorder="1"/>
    <xf numFmtId="0" fontId="13" fillId="0" borderId="0" xfId="0" applyFont="1" applyAlignment="1">
      <alignment horizontal="left" vertical="center"/>
    </xf>
    <xf numFmtId="0" fontId="12" fillId="0" borderId="2" xfId="0" applyFont="1" applyBorder="1"/>
    <xf numFmtId="0" fontId="7" fillId="0" borderId="1" xfId="0" applyFont="1" applyBorder="1" applyAlignment="1">
      <alignment horizontal="left" vertical="center"/>
    </xf>
    <xf numFmtId="3" fontId="8" fillId="0" borderId="0" xfId="0" applyNumberFormat="1" applyFont="1"/>
    <xf numFmtId="3" fontId="8" fillId="0" borderId="2" xfId="0" applyNumberFormat="1" applyFont="1" applyBorder="1"/>
    <xf numFmtId="3" fontId="12" fillId="0" borderId="0" xfId="0" applyNumberFormat="1" applyFont="1"/>
    <xf numFmtId="0" fontId="7" fillId="0" borderId="1" xfId="0" applyFont="1" applyBorder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3" fontId="8" fillId="0" borderId="0" xfId="0" applyNumberFormat="1" applyFont="1" applyAlignment="1">
      <alignment horizontal="left"/>
    </xf>
    <xf numFmtId="0" fontId="8" fillId="0" borderId="2" xfId="0" applyFont="1" applyBorder="1" applyAlignment="1">
      <alignment horizontal="left"/>
    </xf>
    <xf numFmtId="3" fontId="8" fillId="0" borderId="2" xfId="0" applyNumberFormat="1" applyFont="1" applyBorder="1" applyAlignment="1">
      <alignment horizontal="left"/>
    </xf>
    <xf numFmtId="0" fontId="0" fillId="0" borderId="2" xfId="0" applyBorder="1"/>
    <xf numFmtId="0" fontId="15" fillId="0" borderId="0" xfId="0" applyFont="1"/>
    <xf numFmtId="0" fontId="15" fillId="0" borderId="2" xfId="0" applyFont="1" applyBorder="1"/>
    <xf numFmtId="0" fontId="16" fillId="0" borderId="0" xfId="0" applyFont="1" applyAlignment="1">
      <alignment horizontal="left"/>
    </xf>
    <xf numFmtId="0" fontId="10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vertical="center"/>
    </xf>
    <xf numFmtId="0" fontId="0" fillId="0" borderId="2" xfId="0" applyBorder="1"/>
    <xf numFmtId="0" fontId="12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13" fillId="0" borderId="2" xfId="0" applyFont="1" applyBorder="1" applyAlignment="1">
      <alignment horizontal="left" vertical="center"/>
    </xf>
    <xf numFmtId="0" fontId="12" fillId="0" borderId="2" xfId="0" applyFont="1" applyBorder="1"/>
    <xf numFmtId="0" fontId="7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12" fillId="0" borderId="0" xfId="0" applyFont="1"/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9197A-055B-4C20-8D1D-D52E3AEBA5E3}">
  <dimension ref="A1:N64"/>
  <sheetViews>
    <sheetView workbookViewId="0">
      <selection sqref="A1:N1"/>
    </sheetView>
  </sheetViews>
  <sheetFormatPr defaultColWidth="15.7109375" defaultRowHeight="15" x14ac:dyDescent="0.25"/>
  <cols>
    <col min="1" max="1" width="46.7109375" style="8" bestFit="1" customWidth="1"/>
    <col min="2" max="2" width="26.42578125" style="8" bestFit="1" customWidth="1"/>
    <col min="3" max="3" width="23.85546875" style="8" bestFit="1" customWidth="1"/>
    <col min="4" max="5" width="10.42578125" style="8" bestFit="1" customWidth="1"/>
    <col min="6" max="6" width="9.42578125" style="8" bestFit="1" customWidth="1"/>
    <col min="7" max="7" width="31.7109375" style="8" bestFit="1" customWidth="1"/>
    <col min="8" max="8" width="10.42578125" style="8" bestFit="1" customWidth="1"/>
    <col min="9" max="9" width="11.7109375" style="8" bestFit="1" customWidth="1"/>
    <col min="10" max="10" width="9.28515625" style="8" bestFit="1" customWidth="1"/>
    <col min="11" max="11" width="17.7109375" style="8" bestFit="1" customWidth="1"/>
    <col min="12" max="12" width="15.42578125" style="8" bestFit="1" customWidth="1"/>
    <col min="13" max="13" width="48.85546875" style="8" bestFit="1" customWidth="1"/>
    <col min="14" max="14" width="39" style="8" bestFit="1" customWidth="1"/>
    <col min="15" max="16384" width="15.7109375" style="8"/>
  </cols>
  <sheetData>
    <row r="1" spans="1:14" ht="28.5" customHeight="1" x14ac:dyDescent="0.25">
      <c r="A1" s="30" t="s">
        <v>1421</v>
      </c>
      <c r="B1" s="31"/>
      <c r="C1" s="31"/>
      <c r="D1" s="31"/>
      <c r="E1" s="31"/>
      <c r="F1" s="31"/>
      <c r="G1" s="31"/>
      <c r="H1" s="32"/>
      <c r="I1" s="32"/>
      <c r="J1" s="32"/>
      <c r="K1" s="32"/>
      <c r="L1" s="32"/>
      <c r="M1" s="32"/>
      <c r="N1" s="32"/>
    </row>
    <row r="2" spans="1:14" x14ac:dyDescent="0.25">
      <c r="A2" s="20" t="s">
        <v>83</v>
      </c>
      <c r="B2" s="20" t="s">
        <v>126</v>
      </c>
      <c r="C2" s="20" t="s">
        <v>127</v>
      </c>
      <c r="D2" s="20" t="s">
        <v>128</v>
      </c>
      <c r="E2" s="20" t="s">
        <v>129</v>
      </c>
      <c r="F2" s="20" t="s">
        <v>130</v>
      </c>
      <c r="G2" s="20" t="s">
        <v>131</v>
      </c>
      <c r="H2" s="20" t="s">
        <v>140</v>
      </c>
      <c r="I2" s="20" t="s">
        <v>138</v>
      </c>
      <c r="J2" s="20" t="s">
        <v>1148</v>
      </c>
      <c r="K2" s="20" t="s">
        <v>1149</v>
      </c>
      <c r="L2" s="20" t="s">
        <v>1145</v>
      </c>
      <c r="M2" s="20" t="s">
        <v>0</v>
      </c>
      <c r="N2" s="20" t="s">
        <v>134</v>
      </c>
    </row>
    <row r="3" spans="1:14" x14ac:dyDescent="0.25">
      <c r="A3" s="21" t="s">
        <v>116</v>
      </c>
      <c r="B3" s="22" t="s">
        <v>117</v>
      </c>
      <c r="C3" s="22" t="s">
        <v>4</v>
      </c>
      <c r="D3" s="22" t="s">
        <v>117</v>
      </c>
      <c r="E3" s="22" t="s">
        <v>4</v>
      </c>
      <c r="F3" s="22" t="s">
        <v>4</v>
      </c>
      <c r="G3" s="22" t="s">
        <v>139</v>
      </c>
      <c r="H3" s="23">
        <v>32295</v>
      </c>
      <c r="I3" s="23">
        <v>32295</v>
      </c>
      <c r="J3" s="23">
        <v>385</v>
      </c>
      <c r="K3" s="8">
        <v>3</v>
      </c>
      <c r="L3" s="23">
        <f t="shared" ref="L3:L34" si="0">H3-J3-K3</f>
        <v>31907</v>
      </c>
      <c r="M3" s="22" t="s">
        <v>1158</v>
      </c>
      <c r="N3" s="22" t="s">
        <v>137</v>
      </c>
    </row>
    <row r="4" spans="1:14" x14ac:dyDescent="0.25">
      <c r="A4" s="21" t="s">
        <v>114</v>
      </c>
      <c r="B4" s="22" t="s">
        <v>115</v>
      </c>
      <c r="C4" s="22" t="s">
        <v>4</v>
      </c>
      <c r="D4" s="22" t="s">
        <v>115</v>
      </c>
      <c r="E4" s="22" t="s">
        <v>4</v>
      </c>
      <c r="F4" s="22" t="s">
        <v>4</v>
      </c>
      <c r="G4" s="22" t="s">
        <v>139</v>
      </c>
      <c r="H4" s="23">
        <v>32386</v>
      </c>
      <c r="I4" s="23">
        <v>32386</v>
      </c>
      <c r="J4" s="23">
        <v>804</v>
      </c>
      <c r="K4" s="8">
        <v>5</v>
      </c>
      <c r="L4" s="23">
        <f t="shared" si="0"/>
        <v>31577</v>
      </c>
      <c r="M4" s="22" t="s">
        <v>1157</v>
      </c>
      <c r="N4" s="22" t="s">
        <v>137</v>
      </c>
    </row>
    <row r="5" spans="1:14" x14ac:dyDescent="0.25">
      <c r="A5" s="21" t="s">
        <v>114</v>
      </c>
      <c r="B5" s="22" t="s">
        <v>1143</v>
      </c>
      <c r="C5" s="22" t="s">
        <v>4</v>
      </c>
      <c r="D5" s="22" t="s">
        <v>1143</v>
      </c>
      <c r="E5" s="22" t="s">
        <v>4</v>
      </c>
      <c r="F5" s="22" t="s">
        <v>4</v>
      </c>
      <c r="G5" s="22" t="s">
        <v>139</v>
      </c>
      <c r="H5" s="23">
        <v>33567</v>
      </c>
      <c r="I5" s="23">
        <v>33929</v>
      </c>
      <c r="J5" s="23">
        <v>493</v>
      </c>
      <c r="K5" s="8">
        <v>20</v>
      </c>
      <c r="L5" s="23">
        <f t="shared" si="0"/>
        <v>33054</v>
      </c>
      <c r="M5" s="22" t="s">
        <v>1156</v>
      </c>
      <c r="N5" s="22" t="s">
        <v>1146</v>
      </c>
    </row>
    <row r="6" spans="1:14" x14ac:dyDescent="0.25">
      <c r="A6" s="21" t="s">
        <v>104</v>
      </c>
      <c r="B6" s="22" t="s">
        <v>105</v>
      </c>
      <c r="C6" s="22" t="s">
        <v>4</v>
      </c>
      <c r="D6" s="22" t="s">
        <v>105</v>
      </c>
      <c r="E6" s="22" t="s">
        <v>4</v>
      </c>
      <c r="F6" s="22" t="s">
        <v>4</v>
      </c>
      <c r="G6" s="22" t="s">
        <v>139</v>
      </c>
      <c r="H6" s="23">
        <v>38088</v>
      </c>
      <c r="I6" s="23">
        <v>38088</v>
      </c>
      <c r="J6" s="23">
        <v>3356</v>
      </c>
      <c r="K6" s="8">
        <v>11</v>
      </c>
      <c r="L6" s="23">
        <f t="shared" si="0"/>
        <v>34721</v>
      </c>
      <c r="M6" s="22" t="s">
        <v>1194</v>
      </c>
      <c r="N6" s="29" t="s">
        <v>1419</v>
      </c>
    </row>
    <row r="7" spans="1:14" x14ac:dyDescent="0.25">
      <c r="A7" s="21" t="s">
        <v>121</v>
      </c>
      <c r="B7" s="22" t="s">
        <v>748</v>
      </c>
      <c r="C7" s="22" t="s">
        <v>4</v>
      </c>
      <c r="D7" s="22" t="s">
        <v>748</v>
      </c>
      <c r="E7" s="22" t="s">
        <v>4</v>
      </c>
      <c r="F7" s="22" t="s">
        <v>4</v>
      </c>
      <c r="G7" s="22" t="s">
        <v>139</v>
      </c>
      <c r="H7" s="23">
        <v>44965</v>
      </c>
      <c r="I7" s="23">
        <v>44965</v>
      </c>
      <c r="J7" s="23">
        <v>12862</v>
      </c>
      <c r="K7" s="8">
        <v>34</v>
      </c>
      <c r="L7" s="23">
        <f t="shared" si="0"/>
        <v>32069</v>
      </c>
      <c r="M7" s="22" t="s">
        <v>1195</v>
      </c>
      <c r="N7" s="22" t="s">
        <v>137</v>
      </c>
    </row>
    <row r="8" spans="1:14" x14ac:dyDescent="0.25">
      <c r="A8" s="21" t="s">
        <v>106</v>
      </c>
      <c r="B8" s="22" t="s">
        <v>107</v>
      </c>
      <c r="C8" s="22" t="s">
        <v>4</v>
      </c>
      <c r="D8" s="22" t="s">
        <v>107</v>
      </c>
      <c r="E8" s="22" t="s">
        <v>4</v>
      </c>
      <c r="F8" s="22" t="s">
        <v>4</v>
      </c>
      <c r="G8" s="22" t="s">
        <v>139</v>
      </c>
      <c r="H8" s="23">
        <v>34375</v>
      </c>
      <c r="I8" s="23">
        <v>34375</v>
      </c>
      <c r="J8" s="23">
        <v>629</v>
      </c>
      <c r="K8" s="8">
        <v>1</v>
      </c>
      <c r="L8" s="23">
        <f t="shared" si="0"/>
        <v>33745</v>
      </c>
      <c r="M8" s="22" t="s">
        <v>1150</v>
      </c>
      <c r="N8" s="22" t="s">
        <v>137</v>
      </c>
    </row>
    <row r="9" spans="1:14" x14ac:dyDescent="0.25">
      <c r="A9" s="21" t="s">
        <v>110</v>
      </c>
      <c r="B9" s="22" t="s">
        <v>111</v>
      </c>
      <c r="C9" s="22" t="s">
        <v>4</v>
      </c>
      <c r="D9" s="22" t="s">
        <v>111</v>
      </c>
      <c r="E9" s="22" t="s">
        <v>4</v>
      </c>
      <c r="F9" s="22" t="s">
        <v>4</v>
      </c>
      <c r="G9" s="22" t="s">
        <v>139</v>
      </c>
      <c r="H9" s="23">
        <v>31692</v>
      </c>
      <c r="I9" s="23">
        <v>31692</v>
      </c>
      <c r="J9" s="23">
        <v>595</v>
      </c>
      <c r="K9" s="8">
        <v>3</v>
      </c>
      <c r="L9" s="23">
        <f t="shared" si="0"/>
        <v>31094</v>
      </c>
      <c r="M9" s="22" t="s">
        <v>1153</v>
      </c>
      <c r="N9" s="22" t="s">
        <v>137</v>
      </c>
    </row>
    <row r="10" spans="1:14" x14ac:dyDescent="0.25">
      <c r="A10" s="21" t="s">
        <v>122</v>
      </c>
      <c r="B10" s="22" t="s">
        <v>123</v>
      </c>
      <c r="C10" s="22" t="s">
        <v>4</v>
      </c>
      <c r="D10" s="22" t="s">
        <v>123</v>
      </c>
      <c r="E10" s="22" t="s">
        <v>4</v>
      </c>
      <c r="F10" s="22" t="s">
        <v>4</v>
      </c>
      <c r="G10" s="22" t="s">
        <v>139</v>
      </c>
      <c r="H10" s="23">
        <v>31664</v>
      </c>
      <c r="I10" s="23">
        <v>31664</v>
      </c>
      <c r="J10" s="23">
        <v>604</v>
      </c>
      <c r="K10" s="8">
        <v>4</v>
      </c>
      <c r="L10" s="23">
        <f t="shared" si="0"/>
        <v>31056</v>
      </c>
      <c r="M10" s="22" t="s">
        <v>1196</v>
      </c>
      <c r="N10" s="22" t="s">
        <v>137</v>
      </c>
    </row>
    <row r="11" spans="1:14" x14ac:dyDescent="0.25">
      <c r="A11" s="21" t="s">
        <v>102</v>
      </c>
      <c r="B11" s="22" t="s">
        <v>103</v>
      </c>
      <c r="C11" s="22" t="s">
        <v>4</v>
      </c>
      <c r="D11" s="22" t="s">
        <v>103</v>
      </c>
      <c r="E11" s="22" t="s">
        <v>4</v>
      </c>
      <c r="F11" s="22" t="s">
        <v>4</v>
      </c>
      <c r="G11" s="22" t="s">
        <v>139</v>
      </c>
      <c r="H11" s="23">
        <v>39262</v>
      </c>
      <c r="I11" s="23">
        <v>39262</v>
      </c>
      <c r="J11" s="23">
        <v>675</v>
      </c>
      <c r="K11" s="8">
        <v>3</v>
      </c>
      <c r="L11" s="23">
        <f t="shared" si="0"/>
        <v>38584</v>
      </c>
      <c r="M11" s="22" t="s">
        <v>1193</v>
      </c>
      <c r="N11" s="29" t="s">
        <v>1419</v>
      </c>
    </row>
    <row r="12" spans="1:14" x14ac:dyDescent="0.25">
      <c r="A12" s="21" t="s">
        <v>119</v>
      </c>
      <c r="B12" s="22" t="s">
        <v>120</v>
      </c>
      <c r="C12" s="22" t="s">
        <v>4</v>
      </c>
      <c r="D12" s="22" t="s">
        <v>120</v>
      </c>
      <c r="E12" s="22" t="s">
        <v>4</v>
      </c>
      <c r="F12" s="22" t="s">
        <v>4</v>
      </c>
      <c r="G12" s="22" t="s">
        <v>139</v>
      </c>
      <c r="H12" s="23">
        <v>32831</v>
      </c>
      <c r="I12" s="23">
        <v>32831</v>
      </c>
      <c r="J12" s="23">
        <v>618</v>
      </c>
      <c r="K12" s="8">
        <v>4</v>
      </c>
      <c r="L12" s="23">
        <f t="shared" si="0"/>
        <v>32209</v>
      </c>
      <c r="M12" s="22" t="s">
        <v>1192</v>
      </c>
      <c r="N12" s="22" t="s">
        <v>137</v>
      </c>
    </row>
    <row r="13" spans="1:14" x14ac:dyDescent="0.25">
      <c r="A13" s="21" t="s">
        <v>108</v>
      </c>
      <c r="B13" s="22" t="s">
        <v>109</v>
      </c>
      <c r="C13" s="22" t="s">
        <v>4</v>
      </c>
      <c r="D13" s="22" t="s">
        <v>109</v>
      </c>
      <c r="E13" s="22" t="s">
        <v>4</v>
      </c>
      <c r="F13" s="22" t="s">
        <v>4</v>
      </c>
      <c r="G13" s="22" t="s">
        <v>139</v>
      </c>
      <c r="H13" s="23">
        <v>31613</v>
      </c>
      <c r="I13" s="23">
        <v>31613</v>
      </c>
      <c r="J13" s="23">
        <v>547</v>
      </c>
      <c r="K13" s="8">
        <v>2</v>
      </c>
      <c r="L13" s="23">
        <f t="shared" si="0"/>
        <v>31064</v>
      </c>
      <c r="M13" s="22" t="s">
        <v>1152</v>
      </c>
      <c r="N13" s="22" t="s">
        <v>137</v>
      </c>
    </row>
    <row r="14" spans="1:14" x14ac:dyDescent="0.25">
      <c r="A14" s="21" t="s">
        <v>112</v>
      </c>
      <c r="B14" s="22" t="s">
        <v>113</v>
      </c>
      <c r="C14" s="22" t="s">
        <v>4</v>
      </c>
      <c r="D14" s="22" t="s">
        <v>113</v>
      </c>
      <c r="E14" s="22" t="s">
        <v>4</v>
      </c>
      <c r="F14" s="22" t="s">
        <v>4</v>
      </c>
      <c r="G14" s="22" t="s">
        <v>139</v>
      </c>
      <c r="H14" s="23">
        <v>32772</v>
      </c>
      <c r="I14" s="23">
        <v>32772</v>
      </c>
      <c r="J14" s="23">
        <v>547</v>
      </c>
      <c r="K14" s="8">
        <v>3</v>
      </c>
      <c r="L14" s="23">
        <f t="shared" si="0"/>
        <v>32222</v>
      </c>
      <c r="M14" s="22" t="s">
        <v>1155</v>
      </c>
      <c r="N14" s="22" t="s">
        <v>137</v>
      </c>
    </row>
    <row r="15" spans="1:14" x14ac:dyDescent="0.25">
      <c r="A15" s="21" t="s">
        <v>112</v>
      </c>
      <c r="B15" s="22" t="s">
        <v>1144</v>
      </c>
      <c r="C15" s="22" t="s">
        <v>4</v>
      </c>
      <c r="D15" s="22" t="s">
        <v>1144</v>
      </c>
      <c r="E15" s="22" t="s">
        <v>4</v>
      </c>
      <c r="F15" s="22" t="s">
        <v>4</v>
      </c>
      <c r="G15" s="22" t="s">
        <v>139</v>
      </c>
      <c r="H15" s="23">
        <v>33105</v>
      </c>
      <c r="I15" s="23">
        <v>33470</v>
      </c>
      <c r="J15" s="23">
        <v>362</v>
      </c>
      <c r="K15" s="8">
        <v>22</v>
      </c>
      <c r="L15" s="23">
        <f t="shared" si="0"/>
        <v>32721</v>
      </c>
      <c r="M15" s="22" t="s">
        <v>1154</v>
      </c>
      <c r="N15" s="22" t="s">
        <v>1146</v>
      </c>
    </row>
    <row r="16" spans="1:14" x14ac:dyDescent="0.25">
      <c r="A16" s="21" t="s">
        <v>65</v>
      </c>
      <c r="B16" s="22" t="s">
        <v>84</v>
      </c>
      <c r="C16" s="22" t="s">
        <v>4</v>
      </c>
      <c r="D16" s="22" t="s">
        <v>4</v>
      </c>
      <c r="E16" s="22" t="s">
        <v>4</v>
      </c>
      <c r="F16" s="22" t="s">
        <v>4</v>
      </c>
      <c r="G16" s="22" t="s">
        <v>141</v>
      </c>
      <c r="H16" s="23">
        <v>35145</v>
      </c>
      <c r="I16" s="23">
        <v>36246</v>
      </c>
      <c r="J16" s="23">
        <v>501</v>
      </c>
      <c r="K16" s="8">
        <v>3</v>
      </c>
      <c r="L16" s="23">
        <f t="shared" si="0"/>
        <v>34641</v>
      </c>
      <c r="M16" s="22" t="s">
        <v>1197</v>
      </c>
      <c r="N16" s="22" t="s">
        <v>136</v>
      </c>
    </row>
    <row r="17" spans="1:14" x14ac:dyDescent="0.25">
      <c r="A17" s="21" t="s">
        <v>65</v>
      </c>
      <c r="B17" s="22" t="s">
        <v>98</v>
      </c>
      <c r="C17" s="22" t="s">
        <v>4</v>
      </c>
      <c r="D17" s="22" t="s">
        <v>4</v>
      </c>
      <c r="E17" s="22" t="s">
        <v>4</v>
      </c>
      <c r="F17" s="22" t="s">
        <v>4</v>
      </c>
      <c r="G17" s="22" t="s">
        <v>141</v>
      </c>
      <c r="H17" s="23">
        <v>34350</v>
      </c>
      <c r="I17" s="23">
        <v>35083</v>
      </c>
      <c r="J17" s="23">
        <v>423</v>
      </c>
      <c r="K17" s="8">
        <v>2</v>
      </c>
      <c r="L17" s="23">
        <f t="shared" si="0"/>
        <v>33925</v>
      </c>
      <c r="M17" s="22" t="s">
        <v>1206</v>
      </c>
      <c r="N17" s="22" t="s">
        <v>136</v>
      </c>
    </row>
    <row r="18" spans="1:14" x14ac:dyDescent="0.25">
      <c r="A18" s="21" t="s">
        <v>65</v>
      </c>
      <c r="B18" s="22" t="s">
        <v>81</v>
      </c>
      <c r="C18" s="22" t="s">
        <v>4</v>
      </c>
      <c r="D18" s="22" t="s">
        <v>82</v>
      </c>
      <c r="E18" s="22" t="s">
        <v>4</v>
      </c>
      <c r="F18" s="22" t="s">
        <v>4</v>
      </c>
      <c r="G18" s="22" t="s">
        <v>141</v>
      </c>
      <c r="H18" s="23">
        <v>35948</v>
      </c>
      <c r="I18" s="23">
        <v>36675</v>
      </c>
      <c r="J18" s="23">
        <v>437</v>
      </c>
      <c r="K18" s="8">
        <v>1</v>
      </c>
      <c r="L18" s="23">
        <f t="shared" si="0"/>
        <v>35510</v>
      </c>
      <c r="M18" s="22" t="s">
        <v>1202</v>
      </c>
      <c r="N18" s="22" t="s">
        <v>135</v>
      </c>
    </row>
    <row r="19" spans="1:14" x14ac:dyDescent="0.25">
      <c r="A19" s="21" t="s">
        <v>65</v>
      </c>
      <c r="B19" s="22" t="s">
        <v>78</v>
      </c>
      <c r="C19" s="22" t="s">
        <v>79</v>
      </c>
      <c r="D19" s="22" t="s">
        <v>80</v>
      </c>
      <c r="E19" s="22" t="s">
        <v>4</v>
      </c>
      <c r="F19" s="22" t="s">
        <v>4</v>
      </c>
      <c r="G19" s="22" t="s">
        <v>141</v>
      </c>
      <c r="H19" s="23">
        <v>36113</v>
      </c>
      <c r="I19" s="23">
        <v>36879</v>
      </c>
      <c r="J19" s="23">
        <v>512</v>
      </c>
      <c r="K19" s="8">
        <v>1</v>
      </c>
      <c r="L19" s="23">
        <f t="shared" si="0"/>
        <v>35600</v>
      </c>
      <c r="M19" s="22" t="s">
        <v>1203</v>
      </c>
      <c r="N19" s="22" t="s">
        <v>135</v>
      </c>
    </row>
    <row r="20" spans="1:14" x14ac:dyDescent="0.25">
      <c r="A20" s="21" t="s">
        <v>65</v>
      </c>
      <c r="B20" s="22" t="s">
        <v>133</v>
      </c>
      <c r="C20" s="22" t="s">
        <v>75</v>
      </c>
      <c r="D20" s="22" t="s">
        <v>76</v>
      </c>
      <c r="E20" s="22" t="s">
        <v>77</v>
      </c>
      <c r="F20" s="22" t="s">
        <v>4</v>
      </c>
      <c r="G20" s="22" t="s">
        <v>141</v>
      </c>
      <c r="H20" s="23">
        <v>34602</v>
      </c>
      <c r="I20" s="23">
        <v>35360</v>
      </c>
      <c r="J20" s="23">
        <v>554</v>
      </c>
      <c r="K20" s="8">
        <v>1</v>
      </c>
      <c r="L20" s="23">
        <f t="shared" si="0"/>
        <v>34047</v>
      </c>
      <c r="M20" s="22" t="s">
        <v>1200</v>
      </c>
      <c r="N20" s="22" t="s">
        <v>135</v>
      </c>
    </row>
    <row r="21" spans="1:14" x14ac:dyDescent="0.25">
      <c r="A21" s="21" t="s">
        <v>65</v>
      </c>
      <c r="B21" s="22" t="s">
        <v>73</v>
      </c>
      <c r="C21" s="22" t="s">
        <v>74</v>
      </c>
      <c r="D21" s="22" t="s">
        <v>4</v>
      </c>
      <c r="E21" s="22" t="s">
        <v>4</v>
      </c>
      <c r="F21" s="22" t="s">
        <v>4</v>
      </c>
      <c r="G21" s="22" t="s">
        <v>141</v>
      </c>
      <c r="H21" s="23">
        <v>35398</v>
      </c>
      <c r="I21" s="23">
        <v>36385</v>
      </c>
      <c r="J21" s="23">
        <v>484</v>
      </c>
      <c r="K21" s="8">
        <v>3</v>
      </c>
      <c r="L21" s="23">
        <f t="shared" si="0"/>
        <v>34911</v>
      </c>
      <c r="M21" s="22" t="s">
        <v>1207</v>
      </c>
      <c r="N21" s="22" t="s">
        <v>135</v>
      </c>
    </row>
    <row r="22" spans="1:14" x14ac:dyDescent="0.25">
      <c r="A22" s="21" t="s">
        <v>65</v>
      </c>
      <c r="B22" s="22" t="s">
        <v>70</v>
      </c>
      <c r="C22" s="22" t="s">
        <v>71</v>
      </c>
      <c r="D22" s="22" t="s">
        <v>72</v>
      </c>
      <c r="E22" s="22" t="s">
        <v>4</v>
      </c>
      <c r="F22" s="22" t="s">
        <v>4</v>
      </c>
      <c r="G22" s="22" t="s">
        <v>141</v>
      </c>
      <c r="H22" s="23">
        <v>37237</v>
      </c>
      <c r="I22" s="23">
        <v>37994</v>
      </c>
      <c r="J22" s="23">
        <v>490</v>
      </c>
      <c r="K22" s="8">
        <v>2</v>
      </c>
      <c r="L22" s="23">
        <f t="shared" si="0"/>
        <v>36745</v>
      </c>
      <c r="M22" s="22" t="s">
        <v>1198</v>
      </c>
      <c r="N22" s="22" t="s">
        <v>135</v>
      </c>
    </row>
    <row r="23" spans="1:14" x14ac:dyDescent="0.25">
      <c r="A23" s="21" t="s">
        <v>65</v>
      </c>
      <c r="B23" s="22" t="s">
        <v>68</v>
      </c>
      <c r="C23" s="22" t="s">
        <v>4</v>
      </c>
      <c r="D23" s="22" t="s">
        <v>69</v>
      </c>
      <c r="E23" s="22" t="s">
        <v>4</v>
      </c>
      <c r="F23" s="22" t="s">
        <v>4</v>
      </c>
      <c r="G23" s="22" t="s">
        <v>141</v>
      </c>
      <c r="H23" s="23">
        <v>36378</v>
      </c>
      <c r="I23" s="23">
        <v>37158</v>
      </c>
      <c r="J23" s="23">
        <v>570</v>
      </c>
      <c r="K23" s="8">
        <v>1</v>
      </c>
      <c r="L23" s="23">
        <f t="shared" si="0"/>
        <v>35807</v>
      </c>
      <c r="M23" s="22" t="s">
        <v>1199</v>
      </c>
      <c r="N23" s="22" t="s">
        <v>135</v>
      </c>
    </row>
    <row r="24" spans="1:14" x14ac:dyDescent="0.25">
      <c r="A24" s="21" t="s">
        <v>65</v>
      </c>
      <c r="B24" s="22" t="s">
        <v>66</v>
      </c>
      <c r="C24" s="22" t="s">
        <v>4</v>
      </c>
      <c r="D24" s="22" t="s">
        <v>67</v>
      </c>
      <c r="E24" s="22" t="s">
        <v>4</v>
      </c>
      <c r="F24" s="22" t="s">
        <v>4</v>
      </c>
      <c r="G24" s="22" t="s">
        <v>141</v>
      </c>
      <c r="H24" s="23">
        <v>36754</v>
      </c>
      <c r="I24" s="23">
        <v>37694</v>
      </c>
      <c r="J24" s="23">
        <v>613</v>
      </c>
      <c r="K24" s="8">
        <v>1</v>
      </c>
      <c r="L24" s="23">
        <f t="shared" si="0"/>
        <v>36140</v>
      </c>
      <c r="M24" s="22" t="s">
        <v>1204</v>
      </c>
      <c r="N24" s="22" t="s">
        <v>135</v>
      </c>
    </row>
    <row r="25" spans="1:14" x14ac:dyDescent="0.25">
      <c r="A25" s="21" t="s">
        <v>65</v>
      </c>
      <c r="B25" s="22" t="s">
        <v>62</v>
      </c>
      <c r="C25" s="22" t="s">
        <v>4</v>
      </c>
      <c r="D25" s="22" t="s">
        <v>63</v>
      </c>
      <c r="E25" s="22" t="s">
        <v>64</v>
      </c>
      <c r="F25" s="22" t="s">
        <v>4</v>
      </c>
      <c r="G25" s="22" t="s">
        <v>141</v>
      </c>
      <c r="H25" s="23">
        <v>35305</v>
      </c>
      <c r="I25" s="23">
        <v>36456</v>
      </c>
      <c r="J25" s="23">
        <v>485</v>
      </c>
      <c r="K25" s="8">
        <v>1</v>
      </c>
      <c r="L25" s="23">
        <f t="shared" si="0"/>
        <v>34819</v>
      </c>
      <c r="M25" s="22" t="s">
        <v>1205</v>
      </c>
      <c r="N25" s="22" t="s">
        <v>135</v>
      </c>
    </row>
    <row r="26" spans="1:14" x14ac:dyDescent="0.25">
      <c r="A26" s="21" t="s">
        <v>124</v>
      </c>
      <c r="B26" s="22" t="s">
        <v>95</v>
      </c>
      <c r="C26" s="22" t="s">
        <v>4</v>
      </c>
      <c r="D26" s="22" t="s">
        <v>95</v>
      </c>
      <c r="E26" s="22" t="s">
        <v>4</v>
      </c>
      <c r="F26" s="22" t="s">
        <v>4</v>
      </c>
      <c r="G26" s="22" t="s">
        <v>141</v>
      </c>
      <c r="H26" s="23">
        <v>33427</v>
      </c>
      <c r="I26" s="23">
        <v>33427</v>
      </c>
      <c r="J26" s="23">
        <v>489</v>
      </c>
      <c r="K26" s="8">
        <v>3</v>
      </c>
      <c r="L26" s="23">
        <f t="shared" si="0"/>
        <v>32935</v>
      </c>
      <c r="M26" s="22" t="s">
        <v>1201</v>
      </c>
      <c r="N26" s="22" t="s">
        <v>137</v>
      </c>
    </row>
    <row r="27" spans="1:14" x14ac:dyDescent="0.25">
      <c r="A27" s="22" t="s">
        <v>1310</v>
      </c>
      <c r="B27" s="22" t="s">
        <v>59</v>
      </c>
      <c r="C27" s="22" t="s">
        <v>60</v>
      </c>
      <c r="D27" s="22" t="s">
        <v>61</v>
      </c>
      <c r="E27" s="22" t="s">
        <v>4</v>
      </c>
      <c r="F27" s="22" t="s">
        <v>4</v>
      </c>
      <c r="G27" s="22" t="s">
        <v>142</v>
      </c>
      <c r="H27" s="23">
        <v>36124</v>
      </c>
      <c r="I27" s="23">
        <v>36955</v>
      </c>
      <c r="J27" s="23">
        <v>613</v>
      </c>
      <c r="K27" s="8">
        <v>1</v>
      </c>
      <c r="L27" s="23">
        <f t="shared" si="0"/>
        <v>35510</v>
      </c>
      <c r="M27" s="22" t="s">
        <v>1162</v>
      </c>
      <c r="N27" s="22" t="s">
        <v>135</v>
      </c>
    </row>
    <row r="28" spans="1:14" x14ac:dyDescent="0.25">
      <c r="A28" s="22" t="s">
        <v>1310</v>
      </c>
      <c r="B28" s="22" t="s">
        <v>55</v>
      </c>
      <c r="C28" s="22" t="s">
        <v>56</v>
      </c>
      <c r="D28" s="22" t="s">
        <v>57</v>
      </c>
      <c r="E28" s="22" t="s">
        <v>58</v>
      </c>
      <c r="F28" s="22" t="s">
        <v>4</v>
      </c>
      <c r="G28" s="22" t="s">
        <v>142</v>
      </c>
      <c r="H28" s="23">
        <v>34360</v>
      </c>
      <c r="I28" s="23">
        <v>35258</v>
      </c>
      <c r="J28" s="23">
        <v>407</v>
      </c>
      <c r="K28" s="8">
        <v>1</v>
      </c>
      <c r="L28" s="23">
        <f t="shared" si="0"/>
        <v>33952</v>
      </c>
      <c r="M28" s="22" t="s">
        <v>1163</v>
      </c>
      <c r="N28" s="22" t="s">
        <v>135</v>
      </c>
    </row>
    <row r="29" spans="1:14" x14ac:dyDescent="0.25">
      <c r="A29" s="22" t="s">
        <v>1310</v>
      </c>
      <c r="B29" s="22" t="s">
        <v>53</v>
      </c>
      <c r="C29" s="22" t="s">
        <v>54</v>
      </c>
      <c r="D29" s="22" t="s">
        <v>4</v>
      </c>
      <c r="E29" s="22" t="s">
        <v>4</v>
      </c>
      <c r="F29" s="22" t="s">
        <v>4</v>
      </c>
      <c r="G29" s="22" t="s">
        <v>142</v>
      </c>
      <c r="H29" s="23">
        <v>34768</v>
      </c>
      <c r="I29" s="23">
        <v>35672</v>
      </c>
      <c r="J29" s="23">
        <v>471</v>
      </c>
      <c r="K29" s="8">
        <v>1</v>
      </c>
      <c r="L29" s="23">
        <f t="shared" si="0"/>
        <v>34296</v>
      </c>
      <c r="M29" s="22" t="s">
        <v>1167</v>
      </c>
      <c r="N29" s="22" t="s">
        <v>135</v>
      </c>
    </row>
    <row r="30" spans="1:14" x14ac:dyDescent="0.25">
      <c r="A30" s="22" t="s">
        <v>1310</v>
      </c>
      <c r="B30" s="22" t="s">
        <v>49</v>
      </c>
      <c r="C30" s="22" t="s">
        <v>50</v>
      </c>
      <c r="D30" s="22" t="s">
        <v>51</v>
      </c>
      <c r="E30" s="22" t="s">
        <v>52</v>
      </c>
      <c r="F30" s="22" t="s">
        <v>4</v>
      </c>
      <c r="G30" s="22" t="s">
        <v>142</v>
      </c>
      <c r="H30" s="23">
        <v>36394</v>
      </c>
      <c r="I30" s="23">
        <v>37254</v>
      </c>
      <c r="J30" s="23">
        <v>506</v>
      </c>
      <c r="K30" s="8">
        <v>2</v>
      </c>
      <c r="L30" s="23">
        <f t="shared" si="0"/>
        <v>35886</v>
      </c>
      <c r="M30" s="22" t="s">
        <v>1164</v>
      </c>
      <c r="N30" s="22" t="s">
        <v>135</v>
      </c>
    </row>
    <row r="31" spans="1:14" x14ac:dyDescent="0.25">
      <c r="A31" s="22" t="s">
        <v>1310</v>
      </c>
      <c r="B31" s="22" t="s">
        <v>47</v>
      </c>
      <c r="C31" s="22" t="s">
        <v>48</v>
      </c>
      <c r="D31" s="22" t="s">
        <v>4</v>
      </c>
      <c r="E31" s="22" t="s">
        <v>4</v>
      </c>
      <c r="F31" s="22" t="s">
        <v>4</v>
      </c>
      <c r="G31" s="22" t="s">
        <v>142</v>
      </c>
      <c r="H31" s="23">
        <v>34614</v>
      </c>
      <c r="I31" s="23">
        <v>35608</v>
      </c>
      <c r="J31" s="23">
        <v>494</v>
      </c>
      <c r="K31" s="8">
        <v>1</v>
      </c>
      <c r="L31" s="23">
        <f t="shared" si="0"/>
        <v>34119</v>
      </c>
      <c r="M31" s="22" t="s">
        <v>1168</v>
      </c>
      <c r="N31" s="22" t="s">
        <v>135</v>
      </c>
    </row>
    <row r="32" spans="1:14" x14ac:dyDescent="0.25">
      <c r="A32" s="22" t="s">
        <v>1310</v>
      </c>
      <c r="B32" s="22" t="s">
        <v>45</v>
      </c>
      <c r="C32" s="22" t="s">
        <v>46</v>
      </c>
      <c r="D32" s="22" t="s">
        <v>4</v>
      </c>
      <c r="E32" s="22" t="s">
        <v>4</v>
      </c>
      <c r="F32" s="22" t="s">
        <v>4</v>
      </c>
      <c r="G32" s="22" t="s">
        <v>142</v>
      </c>
      <c r="H32" s="23">
        <v>36453</v>
      </c>
      <c r="I32" s="23">
        <v>37305</v>
      </c>
      <c r="J32" s="23">
        <v>535</v>
      </c>
      <c r="K32" s="8">
        <v>1</v>
      </c>
      <c r="L32" s="23">
        <f t="shared" si="0"/>
        <v>35917</v>
      </c>
      <c r="M32" s="22" t="s">
        <v>1169</v>
      </c>
      <c r="N32" s="22" t="s">
        <v>135</v>
      </c>
    </row>
    <row r="33" spans="1:14" x14ac:dyDescent="0.25">
      <c r="A33" s="22" t="s">
        <v>1310</v>
      </c>
      <c r="B33" s="22" t="s">
        <v>43</v>
      </c>
      <c r="C33" s="22" t="s">
        <v>44</v>
      </c>
      <c r="D33" s="22" t="s">
        <v>4</v>
      </c>
      <c r="E33" s="22" t="s">
        <v>4</v>
      </c>
      <c r="F33" s="22" t="s">
        <v>4</v>
      </c>
      <c r="G33" s="22" t="s">
        <v>142</v>
      </c>
      <c r="H33" s="23">
        <v>35174</v>
      </c>
      <c r="I33" s="23">
        <v>36207</v>
      </c>
      <c r="J33" s="23">
        <v>486</v>
      </c>
      <c r="K33" s="8">
        <v>0</v>
      </c>
      <c r="L33" s="23">
        <f t="shared" si="0"/>
        <v>34688</v>
      </c>
      <c r="M33" s="22" t="s">
        <v>1170</v>
      </c>
      <c r="N33" s="22" t="s">
        <v>135</v>
      </c>
    </row>
    <row r="34" spans="1:14" x14ac:dyDescent="0.25">
      <c r="A34" s="22" t="s">
        <v>1310</v>
      </c>
      <c r="B34" s="22" t="s">
        <v>41</v>
      </c>
      <c r="C34" s="22" t="s">
        <v>4</v>
      </c>
      <c r="D34" s="22" t="s">
        <v>42</v>
      </c>
      <c r="E34" s="22" t="s">
        <v>4</v>
      </c>
      <c r="F34" s="22" t="s">
        <v>4</v>
      </c>
      <c r="G34" s="22" t="s">
        <v>142</v>
      </c>
      <c r="H34" s="23">
        <v>34290</v>
      </c>
      <c r="I34" s="23">
        <v>35040</v>
      </c>
      <c r="J34" s="23">
        <v>532</v>
      </c>
      <c r="K34" s="8">
        <v>1</v>
      </c>
      <c r="L34" s="23">
        <f t="shared" si="0"/>
        <v>33757</v>
      </c>
      <c r="M34" s="22" t="s">
        <v>1165</v>
      </c>
      <c r="N34" s="22" t="s">
        <v>135</v>
      </c>
    </row>
    <row r="35" spans="1:14" x14ac:dyDescent="0.25">
      <c r="A35" s="22" t="s">
        <v>1310</v>
      </c>
      <c r="B35" s="22" t="s">
        <v>118</v>
      </c>
      <c r="C35" s="22" t="s">
        <v>4</v>
      </c>
      <c r="D35" s="22" t="s">
        <v>118</v>
      </c>
      <c r="E35" s="22" t="s">
        <v>4</v>
      </c>
      <c r="F35" s="22" t="s">
        <v>4</v>
      </c>
      <c r="G35" s="22" t="s">
        <v>142</v>
      </c>
      <c r="H35" s="23">
        <v>32941</v>
      </c>
      <c r="I35" s="23">
        <v>32941</v>
      </c>
      <c r="J35" s="23">
        <v>447</v>
      </c>
      <c r="K35" s="8">
        <v>4</v>
      </c>
      <c r="L35" s="23">
        <f t="shared" ref="L35:L60" si="1">H35-J35-K35</f>
        <v>32490</v>
      </c>
      <c r="M35" s="22" t="s">
        <v>1166</v>
      </c>
      <c r="N35" s="22" t="s">
        <v>137</v>
      </c>
    </row>
    <row r="36" spans="1:14" x14ac:dyDescent="0.25">
      <c r="A36" s="22" t="s">
        <v>1311</v>
      </c>
      <c r="B36" s="22" t="s">
        <v>85</v>
      </c>
      <c r="C36" s="22" t="s">
        <v>4</v>
      </c>
      <c r="D36" s="22" t="s">
        <v>4</v>
      </c>
      <c r="E36" s="22" t="s">
        <v>4</v>
      </c>
      <c r="F36" s="22" t="s">
        <v>4</v>
      </c>
      <c r="G36" s="22" t="s">
        <v>142</v>
      </c>
      <c r="H36" s="23">
        <v>34292</v>
      </c>
      <c r="I36" s="23">
        <v>35197</v>
      </c>
      <c r="J36" s="23">
        <v>462</v>
      </c>
      <c r="K36" s="8">
        <v>1</v>
      </c>
      <c r="L36" s="23">
        <f t="shared" si="1"/>
        <v>33829</v>
      </c>
      <c r="M36" s="22" t="s">
        <v>1159</v>
      </c>
      <c r="N36" s="22" t="s">
        <v>136</v>
      </c>
    </row>
    <row r="37" spans="1:14" x14ac:dyDescent="0.25">
      <c r="A37" s="22" t="s">
        <v>1311</v>
      </c>
      <c r="B37" s="22" t="s">
        <v>86</v>
      </c>
      <c r="C37" s="22" t="s">
        <v>4</v>
      </c>
      <c r="D37" s="22" t="s">
        <v>4</v>
      </c>
      <c r="E37" s="22" t="s">
        <v>4</v>
      </c>
      <c r="F37" s="22" t="s">
        <v>4</v>
      </c>
      <c r="G37" s="22" t="s">
        <v>142</v>
      </c>
      <c r="H37" s="23">
        <v>34200</v>
      </c>
      <c r="I37" s="23">
        <v>34990</v>
      </c>
      <c r="J37" s="23">
        <v>494</v>
      </c>
      <c r="K37" s="8">
        <v>2</v>
      </c>
      <c r="L37" s="23">
        <f t="shared" si="1"/>
        <v>33704</v>
      </c>
      <c r="M37" s="22" t="s">
        <v>1160</v>
      </c>
      <c r="N37" s="22" t="s">
        <v>136</v>
      </c>
    </row>
    <row r="38" spans="1:14" x14ac:dyDescent="0.25">
      <c r="A38" s="22" t="s">
        <v>1311</v>
      </c>
      <c r="B38" s="22" t="s">
        <v>87</v>
      </c>
      <c r="C38" s="22" t="s">
        <v>4</v>
      </c>
      <c r="D38" s="22" t="s">
        <v>4</v>
      </c>
      <c r="E38" s="22" t="s">
        <v>4</v>
      </c>
      <c r="F38" s="22" t="s">
        <v>4</v>
      </c>
      <c r="G38" s="22" t="s">
        <v>142</v>
      </c>
      <c r="H38" s="23">
        <v>34333</v>
      </c>
      <c r="I38" s="23">
        <v>35283</v>
      </c>
      <c r="J38" s="23">
        <v>482</v>
      </c>
      <c r="K38" s="8">
        <v>1</v>
      </c>
      <c r="L38" s="23">
        <f t="shared" si="1"/>
        <v>33850</v>
      </c>
      <c r="M38" s="22" t="s">
        <v>1161</v>
      </c>
      <c r="N38" s="22" t="s">
        <v>136</v>
      </c>
    </row>
    <row r="39" spans="1:14" x14ac:dyDescent="0.25">
      <c r="A39" s="22" t="s">
        <v>1312</v>
      </c>
      <c r="B39" s="22" t="s">
        <v>88</v>
      </c>
      <c r="C39" s="22" t="s">
        <v>88</v>
      </c>
      <c r="D39" s="22" t="s">
        <v>4</v>
      </c>
      <c r="E39" s="22" t="s">
        <v>4</v>
      </c>
      <c r="F39" s="22" t="s">
        <v>4</v>
      </c>
      <c r="G39" s="22" t="s">
        <v>143</v>
      </c>
      <c r="H39" s="23">
        <v>35318</v>
      </c>
      <c r="I39" s="23">
        <v>36423</v>
      </c>
      <c r="J39" s="23">
        <v>420</v>
      </c>
      <c r="K39" s="8">
        <v>1</v>
      </c>
      <c r="L39" s="23">
        <f t="shared" si="1"/>
        <v>34897</v>
      </c>
      <c r="M39" s="22" t="s">
        <v>1172</v>
      </c>
      <c r="N39" s="22" t="s">
        <v>136</v>
      </c>
    </row>
    <row r="40" spans="1:14" x14ac:dyDescent="0.25">
      <c r="A40" s="22" t="s">
        <v>1312</v>
      </c>
      <c r="B40" s="22" t="s">
        <v>90</v>
      </c>
      <c r="C40" s="22" t="s">
        <v>4</v>
      </c>
      <c r="D40" s="22" t="s">
        <v>91</v>
      </c>
      <c r="E40" s="22" t="s">
        <v>4</v>
      </c>
      <c r="F40" s="22" t="s">
        <v>90</v>
      </c>
      <c r="G40" s="22" t="s">
        <v>143</v>
      </c>
      <c r="H40" s="23">
        <v>35746</v>
      </c>
      <c r="I40" s="23">
        <v>36424</v>
      </c>
      <c r="J40" s="23">
        <v>493</v>
      </c>
      <c r="K40" s="8">
        <v>1</v>
      </c>
      <c r="L40" s="23">
        <f t="shared" si="1"/>
        <v>35252</v>
      </c>
      <c r="M40" s="22" t="s">
        <v>1189</v>
      </c>
      <c r="N40" s="22" t="s">
        <v>136</v>
      </c>
    </row>
    <row r="41" spans="1:14" x14ac:dyDescent="0.25">
      <c r="A41" s="22" t="s">
        <v>1312</v>
      </c>
      <c r="B41" s="22" t="s">
        <v>101</v>
      </c>
      <c r="C41" s="22" t="s">
        <v>4</v>
      </c>
      <c r="D41" s="22" t="s">
        <v>4</v>
      </c>
      <c r="E41" s="22" t="s">
        <v>101</v>
      </c>
      <c r="F41" s="22" t="s">
        <v>4</v>
      </c>
      <c r="G41" s="22" t="s">
        <v>143</v>
      </c>
      <c r="H41" s="23">
        <v>33863</v>
      </c>
      <c r="I41" s="23">
        <v>34687</v>
      </c>
      <c r="J41" s="23">
        <v>448</v>
      </c>
      <c r="K41" s="8">
        <v>2</v>
      </c>
      <c r="L41" s="23">
        <f t="shared" si="1"/>
        <v>33413</v>
      </c>
      <c r="M41" s="22" t="s">
        <v>1191</v>
      </c>
      <c r="N41" s="22" t="s">
        <v>136</v>
      </c>
    </row>
    <row r="42" spans="1:14" x14ac:dyDescent="0.25">
      <c r="A42" s="22" t="s">
        <v>1312</v>
      </c>
      <c r="B42" s="22" t="s">
        <v>99</v>
      </c>
      <c r="C42" s="22" t="s">
        <v>4</v>
      </c>
      <c r="D42" s="22" t="s">
        <v>4</v>
      </c>
      <c r="E42" s="22" t="s">
        <v>99</v>
      </c>
      <c r="F42" s="22" t="s">
        <v>100</v>
      </c>
      <c r="G42" s="22" t="s">
        <v>143</v>
      </c>
      <c r="H42" s="23">
        <v>34029</v>
      </c>
      <c r="I42" s="23">
        <v>34742</v>
      </c>
      <c r="J42" s="23">
        <v>500</v>
      </c>
      <c r="K42" s="8">
        <v>2</v>
      </c>
      <c r="L42" s="23">
        <f t="shared" si="1"/>
        <v>33527</v>
      </c>
      <c r="M42" s="22" t="s">
        <v>1190</v>
      </c>
      <c r="N42" s="22" t="s">
        <v>136</v>
      </c>
    </row>
    <row r="43" spans="1:14" x14ac:dyDescent="0.25">
      <c r="A43" s="21" t="s">
        <v>1313</v>
      </c>
      <c r="B43" s="22" t="s">
        <v>1147</v>
      </c>
      <c r="C43" s="22" t="s">
        <v>1147</v>
      </c>
      <c r="D43" s="22" t="s">
        <v>1211</v>
      </c>
      <c r="E43" s="22" t="s">
        <v>4</v>
      </c>
      <c r="F43" s="22" t="s">
        <v>4</v>
      </c>
      <c r="G43" s="22" t="s">
        <v>145</v>
      </c>
      <c r="H43" s="23">
        <v>35213</v>
      </c>
      <c r="I43" s="23">
        <v>76120</v>
      </c>
      <c r="J43" s="23">
        <v>861</v>
      </c>
      <c r="K43" s="8">
        <v>64</v>
      </c>
      <c r="L43" s="23">
        <f>H43-J43-K43</f>
        <v>34288</v>
      </c>
      <c r="M43" s="22" t="s">
        <v>1182</v>
      </c>
      <c r="N43" s="22" t="s">
        <v>1208</v>
      </c>
    </row>
    <row r="44" spans="1:14" x14ac:dyDescent="0.25">
      <c r="A44" s="21" t="s">
        <v>1314</v>
      </c>
      <c r="B44" s="22" t="s">
        <v>125</v>
      </c>
      <c r="C44" s="22" t="s">
        <v>125</v>
      </c>
      <c r="D44" s="22" t="s">
        <v>40</v>
      </c>
      <c r="E44" s="22" t="s">
        <v>4</v>
      </c>
      <c r="F44" s="22" t="s">
        <v>4</v>
      </c>
      <c r="G44" s="22" t="s">
        <v>145</v>
      </c>
      <c r="H44" s="23">
        <v>36648</v>
      </c>
      <c r="I44" s="23">
        <v>43752</v>
      </c>
      <c r="J44" s="23">
        <v>544</v>
      </c>
      <c r="K44" s="8">
        <v>3</v>
      </c>
      <c r="L44" s="23">
        <f t="shared" si="1"/>
        <v>36101</v>
      </c>
      <c r="M44" s="22" t="s">
        <v>1176</v>
      </c>
      <c r="N44" s="22" t="s">
        <v>135</v>
      </c>
    </row>
    <row r="45" spans="1:14" x14ac:dyDescent="0.25">
      <c r="A45" s="21" t="s">
        <v>1314</v>
      </c>
      <c r="B45" s="22" t="s">
        <v>38</v>
      </c>
      <c r="C45" s="22" t="s">
        <v>4</v>
      </c>
      <c r="D45" s="22" t="s">
        <v>4</v>
      </c>
      <c r="E45" s="22" t="s">
        <v>4</v>
      </c>
      <c r="F45" s="22" t="s">
        <v>39</v>
      </c>
      <c r="G45" s="22" t="s">
        <v>145</v>
      </c>
      <c r="H45" s="23">
        <v>36227</v>
      </c>
      <c r="I45" s="23">
        <v>36980</v>
      </c>
      <c r="J45" s="23">
        <v>488</v>
      </c>
      <c r="K45" s="8">
        <v>1</v>
      </c>
      <c r="L45" s="23">
        <f t="shared" si="1"/>
        <v>35738</v>
      </c>
      <c r="M45" s="22" t="s">
        <v>1183</v>
      </c>
      <c r="N45" s="22" t="s">
        <v>135</v>
      </c>
    </row>
    <row r="46" spans="1:14" x14ac:dyDescent="0.25">
      <c r="A46" s="21" t="s">
        <v>1314</v>
      </c>
      <c r="B46" s="22" t="s">
        <v>36</v>
      </c>
      <c r="C46" s="22" t="s">
        <v>37</v>
      </c>
      <c r="D46" s="22" t="s">
        <v>4</v>
      </c>
      <c r="E46" s="22" t="s">
        <v>4</v>
      </c>
      <c r="F46" s="22" t="s">
        <v>4</v>
      </c>
      <c r="G46" s="22" t="s">
        <v>145</v>
      </c>
      <c r="H46" s="23">
        <v>35643</v>
      </c>
      <c r="I46" s="23">
        <v>36670</v>
      </c>
      <c r="J46" s="23">
        <v>564</v>
      </c>
      <c r="K46" s="8">
        <v>4</v>
      </c>
      <c r="L46" s="23">
        <f t="shared" si="1"/>
        <v>35075</v>
      </c>
      <c r="M46" s="22" t="s">
        <v>1170</v>
      </c>
      <c r="N46" s="22" t="s">
        <v>135</v>
      </c>
    </row>
    <row r="47" spans="1:14" x14ac:dyDescent="0.25">
      <c r="A47" s="21" t="s">
        <v>1314</v>
      </c>
      <c r="B47" s="22" t="s">
        <v>34</v>
      </c>
      <c r="C47" s="22" t="s">
        <v>35</v>
      </c>
      <c r="D47" s="22" t="s">
        <v>4</v>
      </c>
      <c r="E47" s="22" t="s">
        <v>4</v>
      </c>
      <c r="F47" s="22" t="s">
        <v>4</v>
      </c>
      <c r="G47" s="22" t="s">
        <v>145</v>
      </c>
      <c r="H47" s="23">
        <v>34597</v>
      </c>
      <c r="I47" s="23">
        <v>35661</v>
      </c>
      <c r="J47" s="23">
        <v>427</v>
      </c>
      <c r="K47" s="8">
        <v>1</v>
      </c>
      <c r="L47" s="23">
        <f t="shared" si="1"/>
        <v>34169</v>
      </c>
      <c r="M47" s="22" t="s">
        <v>1184</v>
      </c>
      <c r="N47" s="22" t="s">
        <v>135</v>
      </c>
    </row>
    <row r="48" spans="1:14" x14ac:dyDescent="0.25">
      <c r="A48" s="21" t="s">
        <v>1314</v>
      </c>
      <c r="B48" s="22" t="s">
        <v>31</v>
      </c>
      <c r="C48" s="22" t="s">
        <v>32</v>
      </c>
      <c r="D48" s="22" t="s">
        <v>33</v>
      </c>
      <c r="E48" s="22" t="s">
        <v>4</v>
      </c>
      <c r="F48" s="22" t="s">
        <v>4</v>
      </c>
      <c r="G48" s="22" t="s">
        <v>145</v>
      </c>
      <c r="H48" s="23">
        <v>34694</v>
      </c>
      <c r="I48" s="23">
        <v>35811</v>
      </c>
      <c r="J48" s="23">
        <v>469</v>
      </c>
      <c r="K48" s="8">
        <v>1</v>
      </c>
      <c r="L48" s="23">
        <f t="shared" si="1"/>
        <v>34224</v>
      </c>
      <c r="M48" s="22" t="s">
        <v>1170</v>
      </c>
      <c r="N48" s="22" t="s">
        <v>135</v>
      </c>
    </row>
    <row r="49" spans="1:14" x14ac:dyDescent="0.25">
      <c r="A49" s="21" t="s">
        <v>1314</v>
      </c>
      <c r="B49" s="22" t="s">
        <v>28</v>
      </c>
      <c r="C49" s="22" t="s">
        <v>29</v>
      </c>
      <c r="D49" s="22" t="s">
        <v>30</v>
      </c>
      <c r="E49" s="22" t="s">
        <v>4</v>
      </c>
      <c r="F49" s="22" t="s">
        <v>4</v>
      </c>
      <c r="G49" s="22" t="s">
        <v>145</v>
      </c>
      <c r="H49" s="23">
        <v>36347</v>
      </c>
      <c r="I49" s="23">
        <v>37228</v>
      </c>
      <c r="J49" s="23">
        <v>488</v>
      </c>
      <c r="K49" s="8">
        <v>2</v>
      </c>
      <c r="L49" s="23">
        <f t="shared" si="1"/>
        <v>35857</v>
      </c>
      <c r="M49" s="22" t="s">
        <v>1175</v>
      </c>
      <c r="N49" s="22" t="s">
        <v>135</v>
      </c>
    </row>
    <row r="50" spans="1:14" x14ac:dyDescent="0.25">
      <c r="A50" s="21" t="s">
        <v>1314</v>
      </c>
      <c r="B50" s="22" t="s">
        <v>25</v>
      </c>
      <c r="C50" s="22" t="s">
        <v>26</v>
      </c>
      <c r="D50" s="22" t="s">
        <v>27</v>
      </c>
      <c r="E50" s="22" t="s">
        <v>4</v>
      </c>
      <c r="F50" s="22" t="s">
        <v>4</v>
      </c>
      <c r="G50" s="22" t="s">
        <v>145</v>
      </c>
      <c r="H50" s="23">
        <v>35037</v>
      </c>
      <c r="I50" s="23">
        <v>36002</v>
      </c>
      <c r="J50" s="23">
        <v>501</v>
      </c>
      <c r="K50" s="8">
        <v>1</v>
      </c>
      <c r="L50" s="23">
        <f t="shared" si="1"/>
        <v>34535</v>
      </c>
      <c r="M50" s="22" t="s">
        <v>1181</v>
      </c>
      <c r="N50" s="22" t="s">
        <v>135</v>
      </c>
    </row>
    <row r="51" spans="1:14" x14ac:dyDescent="0.25">
      <c r="A51" s="21" t="s">
        <v>1314</v>
      </c>
      <c r="B51" s="22" t="s">
        <v>132</v>
      </c>
      <c r="C51" s="22" t="s">
        <v>23</v>
      </c>
      <c r="D51" s="22" t="s">
        <v>24</v>
      </c>
      <c r="E51" s="22" t="s">
        <v>4</v>
      </c>
      <c r="F51" s="22" t="s">
        <v>4</v>
      </c>
      <c r="G51" s="22" t="s">
        <v>145</v>
      </c>
      <c r="H51" s="23">
        <v>35887</v>
      </c>
      <c r="I51" s="23">
        <v>36554</v>
      </c>
      <c r="J51" s="23">
        <v>469</v>
      </c>
      <c r="K51" s="8">
        <v>2</v>
      </c>
      <c r="L51" s="23">
        <f t="shared" si="1"/>
        <v>35416</v>
      </c>
      <c r="M51" s="22" t="s">
        <v>1177</v>
      </c>
      <c r="N51" s="22" t="s">
        <v>135</v>
      </c>
    </row>
    <row r="52" spans="1:14" x14ac:dyDescent="0.25">
      <c r="A52" s="21" t="s">
        <v>1314</v>
      </c>
      <c r="B52" s="22" t="s">
        <v>20</v>
      </c>
      <c r="C52" s="22" t="s">
        <v>21</v>
      </c>
      <c r="D52" s="22" t="s">
        <v>22</v>
      </c>
      <c r="E52" s="22" t="s">
        <v>4</v>
      </c>
      <c r="F52" s="22" t="s">
        <v>4</v>
      </c>
      <c r="G52" s="22" t="s">
        <v>145</v>
      </c>
      <c r="H52" s="23">
        <v>35266</v>
      </c>
      <c r="I52" s="23">
        <v>36096</v>
      </c>
      <c r="J52" s="23">
        <v>495</v>
      </c>
      <c r="K52" s="8">
        <v>1</v>
      </c>
      <c r="L52" s="23">
        <f t="shared" si="1"/>
        <v>34770</v>
      </c>
      <c r="M52" s="22" t="s">
        <v>1180</v>
      </c>
      <c r="N52" s="22" t="s">
        <v>135</v>
      </c>
    </row>
    <row r="53" spans="1:14" x14ac:dyDescent="0.25">
      <c r="A53" s="21" t="s">
        <v>1314</v>
      </c>
      <c r="B53" s="22" t="s">
        <v>17</v>
      </c>
      <c r="C53" s="22" t="s">
        <v>18</v>
      </c>
      <c r="D53" s="22" t="s">
        <v>19</v>
      </c>
      <c r="E53" s="22" t="s">
        <v>4</v>
      </c>
      <c r="F53" s="22" t="s">
        <v>4</v>
      </c>
      <c r="G53" s="22" t="s">
        <v>145</v>
      </c>
      <c r="H53" s="23">
        <v>34228</v>
      </c>
      <c r="I53" s="23">
        <v>35130</v>
      </c>
      <c r="J53" s="23">
        <v>517</v>
      </c>
      <c r="K53" s="8">
        <v>2</v>
      </c>
      <c r="L53" s="23">
        <f t="shared" si="1"/>
        <v>33709</v>
      </c>
      <c r="M53" s="22" t="s">
        <v>1179</v>
      </c>
      <c r="N53" s="22" t="s">
        <v>135</v>
      </c>
    </row>
    <row r="54" spans="1:14" x14ac:dyDescent="0.25">
      <c r="A54" s="21" t="s">
        <v>1314</v>
      </c>
      <c r="B54" s="22" t="s">
        <v>16</v>
      </c>
      <c r="C54" s="22" t="s">
        <v>4</v>
      </c>
      <c r="D54" s="22" t="s">
        <v>4</v>
      </c>
      <c r="E54" s="22" t="s">
        <v>4</v>
      </c>
      <c r="F54" s="22" t="s">
        <v>4</v>
      </c>
      <c r="G54" s="22" t="s">
        <v>145</v>
      </c>
      <c r="H54" s="23">
        <v>36507</v>
      </c>
      <c r="I54" s="23">
        <v>37234</v>
      </c>
      <c r="J54" s="23">
        <v>432</v>
      </c>
      <c r="K54" s="8">
        <v>2</v>
      </c>
      <c r="L54" s="23">
        <f t="shared" si="1"/>
        <v>36073</v>
      </c>
      <c r="M54" s="22" t="s">
        <v>1185</v>
      </c>
      <c r="N54" s="22" t="s">
        <v>135</v>
      </c>
    </row>
    <row r="55" spans="1:14" x14ac:dyDescent="0.25">
      <c r="A55" s="21" t="s">
        <v>1314</v>
      </c>
      <c r="B55" s="22" t="s">
        <v>13</v>
      </c>
      <c r="C55" s="22" t="s">
        <v>14</v>
      </c>
      <c r="D55" s="22" t="s">
        <v>15</v>
      </c>
      <c r="E55" s="22" t="s">
        <v>4</v>
      </c>
      <c r="F55" s="22" t="s">
        <v>4</v>
      </c>
      <c r="G55" s="22" t="s">
        <v>145</v>
      </c>
      <c r="H55" s="23">
        <v>36574</v>
      </c>
      <c r="I55" s="23">
        <v>37245</v>
      </c>
      <c r="J55" s="23">
        <v>486</v>
      </c>
      <c r="K55" s="8">
        <v>1</v>
      </c>
      <c r="L55" s="23">
        <f t="shared" si="1"/>
        <v>36087</v>
      </c>
      <c r="M55" s="22" t="s">
        <v>1176</v>
      </c>
      <c r="N55" s="22" t="s">
        <v>135</v>
      </c>
    </row>
    <row r="56" spans="1:14" x14ac:dyDescent="0.25">
      <c r="A56" s="21" t="s">
        <v>1314</v>
      </c>
      <c r="B56" s="22" t="s">
        <v>11</v>
      </c>
      <c r="C56" s="22" t="s">
        <v>12</v>
      </c>
      <c r="D56" s="22" t="s">
        <v>4</v>
      </c>
      <c r="E56" s="22" t="s">
        <v>4</v>
      </c>
      <c r="F56" s="22" t="s">
        <v>4</v>
      </c>
      <c r="G56" s="22" t="s">
        <v>145</v>
      </c>
      <c r="H56" s="23">
        <v>35864</v>
      </c>
      <c r="I56" s="23">
        <v>36569</v>
      </c>
      <c r="J56" s="23">
        <v>415</v>
      </c>
      <c r="K56" s="8">
        <v>1</v>
      </c>
      <c r="L56" s="23">
        <f t="shared" si="1"/>
        <v>35448</v>
      </c>
      <c r="M56" s="22" t="s">
        <v>1186</v>
      </c>
      <c r="N56" s="22" t="s">
        <v>135</v>
      </c>
    </row>
    <row r="57" spans="1:14" x14ac:dyDescent="0.25">
      <c r="A57" s="21" t="s">
        <v>1314</v>
      </c>
      <c r="B57" s="22" t="s">
        <v>7</v>
      </c>
      <c r="C57" s="22" t="s">
        <v>8</v>
      </c>
      <c r="D57" s="22" t="s">
        <v>4</v>
      </c>
      <c r="E57" s="22" t="s">
        <v>9</v>
      </c>
      <c r="F57" s="22" t="s">
        <v>10</v>
      </c>
      <c r="G57" s="22" t="s">
        <v>145</v>
      </c>
      <c r="H57" s="23">
        <v>35830</v>
      </c>
      <c r="I57" s="23">
        <v>36578</v>
      </c>
      <c r="J57" s="23">
        <v>464</v>
      </c>
      <c r="K57" s="8">
        <v>2</v>
      </c>
      <c r="L57" s="23">
        <f t="shared" si="1"/>
        <v>35364</v>
      </c>
      <c r="M57" s="22" t="s">
        <v>1187</v>
      </c>
      <c r="N57" s="22" t="s">
        <v>135</v>
      </c>
    </row>
    <row r="58" spans="1:14" x14ac:dyDescent="0.25">
      <c r="A58" s="21" t="s">
        <v>1314</v>
      </c>
      <c r="B58" s="22" t="s">
        <v>5</v>
      </c>
      <c r="C58" s="22" t="s">
        <v>4</v>
      </c>
      <c r="D58" s="22" t="s">
        <v>4</v>
      </c>
      <c r="E58" s="22" t="s">
        <v>4</v>
      </c>
      <c r="F58" s="22" t="s">
        <v>6</v>
      </c>
      <c r="G58" s="22" t="s">
        <v>145</v>
      </c>
      <c r="H58" s="23">
        <v>34694</v>
      </c>
      <c r="I58" s="23">
        <v>35640</v>
      </c>
      <c r="J58" s="23">
        <v>421</v>
      </c>
      <c r="K58" s="8">
        <v>1</v>
      </c>
      <c r="L58" s="23">
        <f t="shared" si="1"/>
        <v>34272</v>
      </c>
      <c r="M58" s="22" t="s">
        <v>1188</v>
      </c>
      <c r="N58" s="22" t="s">
        <v>135</v>
      </c>
    </row>
    <row r="59" spans="1:14" x14ac:dyDescent="0.25">
      <c r="A59" s="21" t="s">
        <v>1314</v>
      </c>
      <c r="B59" s="22" t="s">
        <v>1</v>
      </c>
      <c r="C59" s="22" t="s">
        <v>2</v>
      </c>
      <c r="D59" s="22" t="s">
        <v>3</v>
      </c>
      <c r="E59" s="22" t="s">
        <v>4</v>
      </c>
      <c r="F59" s="22" t="s">
        <v>4</v>
      </c>
      <c r="G59" s="22" t="s">
        <v>145</v>
      </c>
      <c r="H59" s="23">
        <v>36165</v>
      </c>
      <c r="I59" s="23">
        <v>37013</v>
      </c>
      <c r="J59" s="23">
        <v>552</v>
      </c>
      <c r="K59" s="8">
        <v>1</v>
      </c>
      <c r="L59" s="23">
        <f t="shared" si="1"/>
        <v>35612</v>
      </c>
      <c r="M59" s="22" t="s">
        <v>1178</v>
      </c>
      <c r="N59" s="22" t="s">
        <v>135</v>
      </c>
    </row>
    <row r="60" spans="1:14" x14ac:dyDescent="0.25">
      <c r="A60" s="22" t="s">
        <v>1315</v>
      </c>
      <c r="B60" s="22" t="s">
        <v>92</v>
      </c>
      <c r="C60" s="22" t="s">
        <v>4</v>
      </c>
      <c r="D60" s="22" t="s">
        <v>4</v>
      </c>
      <c r="E60" s="22" t="s">
        <v>4</v>
      </c>
      <c r="F60" s="22" t="s">
        <v>4</v>
      </c>
      <c r="G60" s="22" t="s">
        <v>144</v>
      </c>
      <c r="H60" s="23">
        <v>34784</v>
      </c>
      <c r="I60" s="23">
        <v>35928</v>
      </c>
      <c r="J60" s="23">
        <v>510</v>
      </c>
      <c r="K60" s="8">
        <v>1</v>
      </c>
      <c r="L60" s="23">
        <f t="shared" si="1"/>
        <v>34273</v>
      </c>
      <c r="M60" s="22" t="s">
        <v>1172</v>
      </c>
      <c r="N60" s="22" t="s">
        <v>136</v>
      </c>
    </row>
    <row r="61" spans="1:14" x14ac:dyDescent="0.25">
      <c r="A61" s="22" t="s">
        <v>1315</v>
      </c>
      <c r="B61" s="22" t="s">
        <v>93</v>
      </c>
      <c r="C61" s="22" t="s">
        <v>93</v>
      </c>
      <c r="D61" s="22" t="s">
        <v>94</v>
      </c>
      <c r="E61" s="22" t="s">
        <v>4</v>
      </c>
      <c r="F61" s="22" t="s">
        <v>4</v>
      </c>
      <c r="G61" s="22" t="s">
        <v>144</v>
      </c>
      <c r="H61" s="23">
        <v>33997</v>
      </c>
      <c r="I61" s="23">
        <v>34762</v>
      </c>
      <c r="J61" s="23">
        <v>529</v>
      </c>
      <c r="K61" s="8">
        <v>1</v>
      </c>
      <c r="L61" s="23">
        <f t="shared" ref="L61:L63" si="2">H61-J61-K61</f>
        <v>33467</v>
      </c>
      <c r="M61" s="22" t="s">
        <v>1173</v>
      </c>
      <c r="N61" s="22" t="s">
        <v>136</v>
      </c>
    </row>
    <row r="62" spans="1:14" x14ac:dyDescent="0.25">
      <c r="A62" s="22" t="s">
        <v>1315</v>
      </c>
      <c r="B62" s="22" t="s">
        <v>89</v>
      </c>
      <c r="C62" s="22" t="s">
        <v>4</v>
      </c>
      <c r="D62" s="22" t="s">
        <v>4</v>
      </c>
      <c r="E62" s="22" t="s">
        <v>4</v>
      </c>
      <c r="F62" s="22" t="s">
        <v>89</v>
      </c>
      <c r="G62" s="22" t="s">
        <v>144</v>
      </c>
      <c r="H62" s="23">
        <v>34687</v>
      </c>
      <c r="I62" s="23">
        <v>35644</v>
      </c>
      <c r="J62" s="23">
        <v>477</v>
      </c>
      <c r="K62" s="8">
        <v>2</v>
      </c>
      <c r="L62" s="23">
        <f t="shared" si="2"/>
        <v>34208</v>
      </c>
      <c r="M62" s="22" t="s">
        <v>1171</v>
      </c>
      <c r="N62" s="22" t="s">
        <v>136</v>
      </c>
    </row>
    <row r="63" spans="1:14" x14ac:dyDescent="0.25">
      <c r="A63" s="24" t="s">
        <v>1315</v>
      </c>
      <c r="B63" s="24" t="s">
        <v>96</v>
      </c>
      <c r="C63" s="24" t="s">
        <v>4</v>
      </c>
      <c r="D63" s="24" t="s">
        <v>4</v>
      </c>
      <c r="E63" s="24" t="s">
        <v>4</v>
      </c>
      <c r="F63" s="24" t="s">
        <v>97</v>
      </c>
      <c r="G63" s="24" t="s">
        <v>144</v>
      </c>
      <c r="H63" s="25">
        <v>33869</v>
      </c>
      <c r="I63" s="25">
        <v>34756</v>
      </c>
      <c r="J63" s="25">
        <v>444</v>
      </c>
      <c r="K63" s="15">
        <v>3</v>
      </c>
      <c r="L63" s="25">
        <f t="shared" si="2"/>
        <v>33422</v>
      </c>
      <c r="M63" s="24" t="s">
        <v>1174</v>
      </c>
      <c r="N63" s="24" t="s">
        <v>136</v>
      </c>
    </row>
    <row r="64" spans="1:14" ht="15.75" x14ac:dyDescent="0.25">
      <c r="C64" s="9"/>
    </row>
  </sheetData>
  <sortState xmlns:xlrd2="http://schemas.microsoft.com/office/spreadsheetml/2017/richdata2" ref="A8:F63">
    <sortCondition ref="A8:A63"/>
  </sortState>
  <mergeCells count="1">
    <mergeCell ref="A1:N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C910A-DD42-4233-A497-EE073126ECB2}">
  <dimension ref="A1:G548"/>
  <sheetViews>
    <sheetView tabSelected="1" workbookViewId="0">
      <selection sqref="A1:D1"/>
    </sheetView>
  </sheetViews>
  <sheetFormatPr defaultColWidth="9.140625" defaultRowHeight="15" x14ac:dyDescent="0.25"/>
  <cols>
    <col min="1" max="1" width="61" style="4" bestFit="1" customWidth="1"/>
    <col min="2" max="2" width="33.85546875" style="4" bestFit="1" customWidth="1"/>
    <col min="3" max="3" width="12.28515625" style="4" customWidth="1"/>
    <col min="4" max="4" width="15" style="4" bestFit="1" customWidth="1"/>
    <col min="5" max="5" width="9.140625" style="4"/>
    <col min="6" max="6" width="16.28515625" style="4" bestFit="1" customWidth="1"/>
    <col min="7" max="16384" width="9.140625" style="4"/>
  </cols>
  <sheetData>
    <row r="1" spans="1:4" ht="34.5" customHeight="1" x14ac:dyDescent="0.25">
      <c r="A1" s="30" t="s">
        <v>1429</v>
      </c>
      <c r="B1" s="30"/>
      <c r="C1" s="30"/>
      <c r="D1" s="30"/>
    </row>
    <row r="2" spans="1:4" x14ac:dyDescent="0.25">
      <c r="A2" s="3" t="s">
        <v>736</v>
      </c>
      <c r="B2" s="3" t="s">
        <v>734</v>
      </c>
      <c r="C2" s="3" t="s">
        <v>735</v>
      </c>
      <c r="D2" s="3" t="s">
        <v>146</v>
      </c>
    </row>
    <row r="3" spans="1:4" x14ac:dyDescent="0.25">
      <c r="A3" s="4" t="s">
        <v>1376</v>
      </c>
      <c r="B3" s="4" t="s">
        <v>255</v>
      </c>
      <c r="C3" s="4" t="s">
        <v>161</v>
      </c>
      <c r="D3" s="4" t="s">
        <v>162</v>
      </c>
    </row>
    <row r="4" spans="1:4" x14ac:dyDescent="0.25">
      <c r="A4" s="4" t="s">
        <v>1376</v>
      </c>
      <c r="B4" s="4" t="s">
        <v>256</v>
      </c>
      <c r="C4" s="4" t="s">
        <v>161</v>
      </c>
      <c r="D4" s="4" t="s">
        <v>162</v>
      </c>
    </row>
    <row r="5" spans="1:4" x14ac:dyDescent="0.25">
      <c r="A5" s="4" t="s">
        <v>1376</v>
      </c>
      <c r="B5" s="4" t="s">
        <v>257</v>
      </c>
      <c r="C5" s="4" t="s">
        <v>161</v>
      </c>
      <c r="D5" s="4" t="s">
        <v>162</v>
      </c>
    </row>
    <row r="6" spans="1:4" x14ac:dyDescent="0.25">
      <c r="A6" s="4" t="s">
        <v>1376</v>
      </c>
      <c r="B6" s="4" t="s">
        <v>258</v>
      </c>
      <c r="C6" s="4" t="s">
        <v>161</v>
      </c>
      <c r="D6" s="4" t="s">
        <v>162</v>
      </c>
    </row>
    <row r="7" spans="1:4" x14ac:dyDescent="0.25">
      <c r="A7" s="4" t="s">
        <v>1376</v>
      </c>
      <c r="B7" s="4" t="s">
        <v>259</v>
      </c>
      <c r="C7" s="4" t="s">
        <v>161</v>
      </c>
      <c r="D7" s="4" t="s">
        <v>162</v>
      </c>
    </row>
    <row r="8" spans="1:4" x14ac:dyDescent="0.25">
      <c r="A8" s="4" t="s">
        <v>1376</v>
      </c>
      <c r="B8" s="4" t="s">
        <v>260</v>
      </c>
      <c r="C8" s="4" t="s">
        <v>161</v>
      </c>
      <c r="D8" s="4" t="s">
        <v>162</v>
      </c>
    </row>
    <row r="9" spans="1:4" x14ac:dyDescent="0.25">
      <c r="A9" s="4" t="s">
        <v>1376</v>
      </c>
      <c r="B9" s="4" t="s">
        <v>261</v>
      </c>
      <c r="C9" s="4" t="s">
        <v>161</v>
      </c>
      <c r="D9" s="4" t="s">
        <v>162</v>
      </c>
    </row>
    <row r="10" spans="1:4" x14ac:dyDescent="0.25">
      <c r="A10" s="4" t="s">
        <v>1376</v>
      </c>
      <c r="B10" s="4" t="s">
        <v>262</v>
      </c>
      <c r="C10" s="4" t="s">
        <v>161</v>
      </c>
      <c r="D10" s="4" t="s">
        <v>162</v>
      </c>
    </row>
    <row r="11" spans="1:4" x14ac:dyDescent="0.25">
      <c r="A11" s="4" t="s">
        <v>1376</v>
      </c>
      <c r="B11" s="4" t="s">
        <v>263</v>
      </c>
      <c r="C11" s="4" t="s">
        <v>161</v>
      </c>
      <c r="D11" s="4" t="s">
        <v>162</v>
      </c>
    </row>
    <row r="12" spans="1:4" x14ac:dyDescent="0.25">
      <c r="A12" s="4" t="s">
        <v>1376</v>
      </c>
      <c r="B12" s="4" t="s">
        <v>264</v>
      </c>
      <c r="C12" s="4" t="s">
        <v>161</v>
      </c>
      <c r="D12" s="4" t="s">
        <v>162</v>
      </c>
    </row>
    <row r="13" spans="1:4" x14ac:dyDescent="0.25">
      <c r="A13" s="4" t="s">
        <v>1376</v>
      </c>
      <c r="B13" s="4" t="s">
        <v>265</v>
      </c>
      <c r="C13" s="4" t="s">
        <v>161</v>
      </c>
      <c r="D13" s="4" t="s">
        <v>162</v>
      </c>
    </row>
    <row r="14" spans="1:4" x14ac:dyDescent="0.25">
      <c r="A14" s="4" t="s">
        <v>1376</v>
      </c>
      <c r="B14" s="4" t="s">
        <v>266</v>
      </c>
      <c r="C14" s="4" t="s">
        <v>161</v>
      </c>
      <c r="D14" s="4" t="s">
        <v>162</v>
      </c>
    </row>
    <row r="15" spans="1:4" x14ac:dyDescent="0.25">
      <c r="A15" s="4" t="s">
        <v>1377</v>
      </c>
      <c r="B15" s="4" t="s">
        <v>246</v>
      </c>
      <c r="C15" s="4" t="s">
        <v>161</v>
      </c>
      <c r="D15" s="4" t="s">
        <v>162</v>
      </c>
    </row>
    <row r="16" spans="1:4" x14ac:dyDescent="0.25">
      <c r="A16" s="4" t="s">
        <v>1377</v>
      </c>
      <c r="B16" s="4" t="s">
        <v>247</v>
      </c>
      <c r="C16" s="4" t="s">
        <v>161</v>
      </c>
      <c r="D16" s="4" t="s">
        <v>162</v>
      </c>
    </row>
    <row r="17" spans="1:4" x14ac:dyDescent="0.25">
      <c r="A17" s="4" t="s">
        <v>1377</v>
      </c>
      <c r="B17" s="4" t="s">
        <v>248</v>
      </c>
      <c r="C17" s="4" t="s">
        <v>161</v>
      </c>
      <c r="D17" s="4" t="s">
        <v>162</v>
      </c>
    </row>
    <row r="18" spans="1:4" x14ac:dyDescent="0.25">
      <c r="A18" s="4" t="s">
        <v>1377</v>
      </c>
      <c r="B18" s="4" t="s">
        <v>249</v>
      </c>
      <c r="C18" s="4" t="s">
        <v>161</v>
      </c>
      <c r="D18" s="4" t="s">
        <v>162</v>
      </c>
    </row>
    <row r="19" spans="1:4" x14ac:dyDescent="0.25">
      <c r="A19" s="4" t="s">
        <v>1377</v>
      </c>
      <c r="B19" s="4" t="s">
        <v>250</v>
      </c>
      <c r="C19" s="4" t="s">
        <v>161</v>
      </c>
      <c r="D19" s="4" t="s">
        <v>162</v>
      </c>
    </row>
    <row r="20" spans="1:4" x14ac:dyDescent="0.25">
      <c r="A20" s="4" t="s">
        <v>1377</v>
      </c>
      <c r="B20" s="4" t="s">
        <v>251</v>
      </c>
      <c r="C20" s="4" t="s">
        <v>161</v>
      </c>
      <c r="D20" s="4" t="s">
        <v>162</v>
      </c>
    </row>
    <row r="21" spans="1:4" x14ac:dyDescent="0.25">
      <c r="A21" s="4" t="s">
        <v>1377</v>
      </c>
      <c r="B21" s="4" t="s">
        <v>252</v>
      </c>
      <c r="C21" s="4" t="s">
        <v>161</v>
      </c>
      <c r="D21" s="4" t="s">
        <v>162</v>
      </c>
    </row>
    <row r="22" spans="1:4" x14ac:dyDescent="0.25">
      <c r="A22" s="4" t="s">
        <v>1377</v>
      </c>
      <c r="B22" s="4" t="s">
        <v>253</v>
      </c>
      <c r="C22" s="4" t="s">
        <v>161</v>
      </c>
      <c r="D22" s="4" t="s">
        <v>162</v>
      </c>
    </row>
    <row r="23" spans="1:4" x14ac:dyDescent="0.25">
      <c r="A23" s="4" t="s">
        <v>1377</v>
      </c>
      <c r="B23" s="4" t="s">
        <v>254</v>
      </c>
      <c r="C23" s="4" t="s">
        <v>161</v>
      </c>
      <c r="D23" s="4" t="s">
        <v>162</v>
      </c>
    </row>
    <row r="24" spans="1:4" x14ac:dyDescent="0.25">
      <c r="A24" s="4" t="s">
        <v>1378</v>
      </c>
      <c r="B24" s="4" t="s">
        <v>1228</v>
      </c>
      <c r="C24" s="4" t="s">
        <v>161</v>
      </c>
      <c r="D24" s="4" t="s">
        <v>162</v>
      </c>
    </row>
    <row r="25" spans="1:4" ht="15.75" customHeight="1" x14ac:dyDescent="0.25">
      <c r="A25" s="4" t="s">
        <v>1378</v>
      </c>
      <c r="B25" s="4" t="s">
        <v>1229</v>
      </c>
      <c r="C25" s="4" t="s">
        <v>161</v>
      </c>
      <c r="D25" s="4" t="s">
        <v>162</v>
      </c>
    </row>
    <row r="26" spans="1:4" ht="15.75" customHeight="1" x14ac:dyDescent="0.25">
      <c r="A26" s="4" t="s">
        <v>1378</v>
      </c>
      <c r="B26" s="4" t="s">
        <v>1230</v>
      </c>
      <c r="C26" s="4" t="s">
        <v>161</v>
      </c>
      <c r="D26" s="4" t="s">
        <v>162</v>
      </c>
    </row>
    <row r="27" spans="1:4" ht="15.75" customHeight="1" x14ac:dyDescent="0.25">
      <c r="A27" s="4" t="s">
        <v>1378</v>
      </c>
      <c r="B27" s="4" t="s">
        <v>1231</v>
      </c>
      <c r="C27" s="4" t="s">
        <v>161</v>
      </c>
      <c r="D27" s="4" t="s">
        <v>162</v>
      </c>
    </row>
    <row r="28" spans="1:4" ht="15.75" customHeight="1" x14ac:dyDescent="0.25">
      <c r="A28" s="4" t="s">
        <v>1378</v>
      </c>
      <c r="B28" s="4" t="s">
        <v>1232</v>
      </c>
      <c r="C28" s="4" t="s">
        <v>161</v>
      </c>
      <c r="D28" s="4" t="s">
        <v>162</v>
      </c>
    </row>
    <row r="29" spans="1:4" ht="15.75" customHeight="1" x14ac:dyDescent="0.25">
      <c r="A29" s="4" t="s">
        <v>1378</v>
      </c>
      <c r="B29" s="4" t="s">
        <v>1233</v>
      </c>
      <c r="C29" s="4" t="s">
        <v>161</v>
      </c>
      <c r="D29" s="4" t="s">
        <v>162</v>
      </c>
    </row>
    <row r="30" spans="1:4" ht="15.75" customHeight="1" x14ac:dyDescent="0.25">
      <c r="A30" s="4" t="s">
        <v>1378</v>
      </c>
      <c r="B30" s="4" t="s">
        <v>1234</v>
      </c>
      <c r="C30" s="4" t="s">
        <v>161</v>
      </c>
      <c r="D30" s="4" t="s">
        <v>162</v>
      </c>
    </row>
    <row r="31" spans="1:4" x14ac:dyDescent="0.25">
      <c r="A31" s="4" t="s">
        <v>1240</v>
      </c>
      <c r="B31" s="4" t="s">
        <v>609</v>
      </c>
      <c r="C31" s="4" t="s">
        <v>161</v>
      </c>
      <c r="D31" s="4" t="s">
        <v>162</v>
      </c>
    </row>
    <row r="32" spans="1:4" x14ac:dyDescent="0.25">
      <c r="A32" s="4" t="s">
        <v>1240</v>
      </c>
      <c r="B32" s="4" t="s">
        <v>610</v>
      </c>
      <c r="C32" s="4" t="s">
        <v>161</v>
      </c>
      <c r="D32" s="4" t="s">
        <v>162</v>
      </c>
    </row>
    <row r="33" spans="1:7" x14ac:dyDescent="0.25">
      <c r="A33" s="4" t="s">
        <v>1240</v>
      </c>
      <c r="B33" s="4" t="s">
        <v>611</v>
      </c>
      <c r="C33" s="4" t="s">
        <v>161</v>
      </c>
      <c r="D33" s="4" t="s">
        <v>162</v>
      </c>
    </row>
    <row r="34" spans="1:7" x14ac:dyDescent="0.25">
      <c r="A34" s="4" t="s">
        <v>1240</v>
      </c>
      <c r="B34" s="4" t="s">
        <v>612</v>
      </c>
      <c r="C34" s="4" t="s">
        <v>161</v>
      </c>
      <c r="D34" s="4" t="s">
        <v>162</v>
      </c>
    </row>
    <row r="35" spans="1:7" x14ac:dyDescent="0.25">
      <c r="A35" s="4" t="s">
        <v>1240</v>
      </c>
      <c r="B35" s="4" t="s">
        <v>613</v>
      </c>
      <c r="C35" s="4" t="s">
        <v>161</v>
      </c>
      <c r="D35" s="4" t="s">
        <v>162</v>
      </c>
    </row>
    <row r="36" spans="1:7" x14ac:dyDescent="0.25">
      <c r="A36" s="4" t="s">
        <v>1240</v>
      </c>
      <c r="B36" s="4" t="s">
        <v>614</v>
      </c>
      <c r="C36" s="4" t="s">
        <v>161</v>
      </c>
      <c r="D36" s="4" t="s">
        <v>162</v>
      </c>
    </row>
    <row r="37" spans="1:7" x14ac:dyDescent="0.25">
      <c r="A37" s="4" t="s">
        <v>1240</v>
      </c>
      <c r="B37" s="4" t="s">
        <v>615</v>
      </c>
      <c r="C37" s="4" t="s">
        <v>161</v>
      </c>
      <c r="D37" s="4" t="s">
        <v>162</v>
      </c>
    </row>
    <row r="38" spans="1:7" x14ac:dyDescent="0.25">
      <c r="A38" s="4" t="s">
        <v>1240</v>
      </c>
      <c r="B38" s="4" t="s">
        <v>616</v>
      </c>
      <c r="C38" s="4" t="s">
        <v>161</v>
      </c>
      <c r="D38" s="4" t="s">
        <v>162</v>
      </c>
    </row>
    <row r="39" spans="1:7" x14ac:dyDescent="0.25">
      <c r="A39" s="4" t="s">
        <v>1240</v>
      </c>
      <c r="B39" s="4" t="s">
        <v>617</v>
      </c>
      <c r="C39" s="4" t="s">
        <v>161</v>
      </c>
      <c r="D39" s="4" t="s">
        <v>162</v>
      </c>
    </row>
    <row r="40" spans="1:7" x14ac:dyDescent="0.25">
      <c r="A40" s="4" t="s">
        <v>1241</v>
      </c>
      <c r="B40" s="4" t="s">
        <v>618</v>
      </c>
      <c r="C40" s="4" t="s">
        <v>161</v>
      </c>
      <c r="D40" s="4" t="s">
        <v>162</v>
      </c>
    </row>
    <row r="41" spans="1:7" x14ac:dyDescent="0.25">
      <c r="A41" s="4" t="s">
        <v>1241</v>
      </c>
      <c r="B41" s="4" t="s">
        <v>619</v>
      </c>
      <c r="C41" s="4" t="s">
        <v>161</v>
      </c>
      <c r="D41" s="4" t="s">
        <v>162</v>
      </c>
    </row>
    <row r="42" spans="1:7" x14ac:dyDescent="0.25">
      <c r="A42" s="4" t="s">
        <v>1241</v>
      </c>
      <c r="B42" s="4" t="s">
        <v>620</v>
      </c>
      <c r="C42" s="4" t="s">
        <v>161</v>
      </c>
      <c r="D42" s="4" t="s">
        <v>162</v>
      </c>
      <c r="G42" s="4" t="s">
        <v>1151</v>
      </c>
    </row>
    <row r="43" spans="1:7" x14ac:dyDescent="0.25">
      <c r="A43" s="4" t="s">
        <v>1241</v>
      </c>
      <c r="B43" s="4" t="s">
        <v>621</v>
      </c>
      <c r="C43" s="4" t="s">
        <v>161</v>
      </c>
      <c r="D43" s="4" t="s">
        <v>162</v>
      </c>
    </row>
    <row r="44" spans="1:7" x14ac:dyDescent="0.25">
      <c r="A44" s="4" t="s">
        <v>1241</v>
      </c>
      <c r="B44" s="4" t="s">
        <v>622</v>
      </c>
      <c r="C44" s="4" t="s">
        <v>161</v>
      </c>
      <c r="D44" s="4" t="s">
        <v>162</v>
      </c>
    </row>
    <row r="45" spans="1:7" x14ac:dyDescent="0.25">
      <c r="A45" s="4" t="s">
        <v>1241</v>
      </c>
      <c r="B45" s="4" t="s">
        <v>623</v>
      </c>
      <c r="C45" s="4" t="s">
        <v>161</v>
      </c>
      <c r="D45" s="4" t="s">
        <v>162</v>
      </c>
    </row>
    <row r="46" spans="1:7" x14ac:dyDescent="0.25">
      <c r="A46" s="4" t="s">
        <v>1241</v>
      </c>
      <c r="B46" s="4" t="s">
        <v>624</v>
      </c>
      <c r="C46" s="4" t="s">
        <v>161</v>
      </c>
      <c r="D46" s="4" t="s">
        <v>162</v>
      </c>
    </row>
    <row r="47" spans="1:7" x14ac:dyDescent="0.25">
      <c r="A47" s="4" t="s">
        <v>1241</v>
      </c>
      <c r="B47" s="4" t="s">
        <v>625</v>
      </c>
      <c r="C47" s="4" t="s">
        <v>161</v>
      </c>
      <c r="D47" s="4" t="s">
        <v>162</v>
      </c>
    </row>
    <row r="48" spans="1:7" x14ac:dyDescent="0.25">
      <c r="A48" s="4" t="s">
        <v>1241</v>
      </c>
      <c r="B48" s="4" t="s">
        <v>626</v>
      </c>
      <c r="C48" s="4" t="s">
        <v>161</v>
      </c>
      <c r="D48" s="4" t="s">
        <v>162</v>
      </c>
    </row>
    <row r="49" spans="1:4" x14ac:dyDescent="0.25">
      <c r="A49" s="4" t="s">
        <v>1379</v>
      </c>
      <c r="B49" s="4" t="s">
        <v>209</v>
      </c>
      <c r="C49" s="4" t="s">
        <v>161</v>
      </c>
      <c r="D49" s="4" t="s">
        <v>162</v>
      </c>
    </row>
    <row r="50" spans="1:4" x14ac:dyDescent="0.25">
      <c r="A50" s="4" t="s">
        <v>1379</v>
      </c>
      <c r="B50" s="4" t="s">
        <v>210</v>
      </c>
      <c r="C50" s="4" t="s">
        <v>161</v>
      </c>
      <c r="D50" s="4" t="s">
        <v>162</v>
      </c>
    </row>
    <row r="51" spans="1:4" x14ac:dyDescent="0.25">
      <c r="A51" s="4" t="s">
        <v>1379</v>
      </c>
      <c r="B51" s="4" t="s">
        <v>211</v>
      </c>
      <c r="C51" s="4" t="s">
        <v>161</v>
      </c>
      <c r="D51" s="4" t="s">
        <v>162</v>
      </c>
    </row>
    <row r="52" spans="1:4" x14ac:dyDescent="0.25">
      <c r="A52" s="4" t="s">
        <v>1379</v>
      </c>
      <c r="B52" s="4" t="s">
        <v>212</v>
      </c>
      <c r="C52" s="4" t="s">
        <v>161</v>
      </c>
      <c r="D52" s="4" t="s">
        <v>162</v>
      </c>
    </row>
    <row r="53" spans="1:4" x14ac:dyDescent="0.25">
      <c r="A53" s="4" t="s">
        <v>1379</v>
      </c>
      <c r="B53" s="4" t="s">
        <v>213</v>
      </c>
      <c r="C53" s="4" t="s">
        <v>161</v>
      </c>
      <c r="D53" s="4" t="s">
        <v>162</v>
      </c>
    </row>
    <row r="54" spans="1:4" x14ac:dyDescent="0.25">
      <c r="A54" s="4" t="s">
        <v>1379</v>
      </c>
      <c r="B54" s="4" t="s">
        <v>214</v>
      </c>
      <c r="C54" s="4" t="s">
        <v>161</v>
      </c>
      <c r="D54" s="4" t="s">
        <v>162</v>
      </c>
    </row>
    <row r="55" spans="1:4" x14ac:dyDescent="0.25">
      <c r="A55" s="4" t="s">
        <v>1379</v>
      </c>
      <c r="B55" s="4" t="s">
        <v>215</v>
      </c>
      <c r="C55" s="4" t="s">
        <v>161</v>
      </c>
      <c r="D55" s="4" t="s">
        <v>162</v>
      </c>
    </row>
    <row r="56" spans="1:4" x14ac:dyDescent="0.25">
      <c r="A56" s="4" t="s">
        <v>1379</v>
      </c>
      <c r="B56" s="4" t="s">
        <v>216</v>
      </c>
      <c r="C56" s="4" t="s">
        <v>161</v>
      </c>
      <c r="D56" s="4" t="s">
        <v>162</v>
      </c>
    </row>
    <row r="57" spans="1:4" x14ac:dyDescent="0.25">
      <c r="A57" s="4" t="s">
        <v>1379</v>
      </c>
      <c r="B57" s="4" t="s">
        <v>217</v>
      </c>
      <c r="C57" s="4" t="s">
        <v>161</v>
      </c>
      <c r="D57" s="4" t="s">
        <v>162</v>
      </c>
    </row>
    <row r="58" spans="1:4" x14ac:dyDescent="0.25">
      <c r="A58" s="4" t="s">
        <v>1379</v>
      </c>
      <c r="B58" s="4" t="s">
        <v>218</v>
      </c>
      <c r="C58" s="4" t="s">
        <v>161</v>
      </c>
      <c r="D58" s="4" t="s">
        <v>162</v>
      </c>
    </row>
    <row r="59" spans="1:4" x14ac:dyDescent="0.25">
      <c r="A59" s="4" t="s">
        <v>1380</v>
      </c>
      <c r="B59" s="4" t="s">
        <v>228</v>
      </c>
      <c r="C59" s="4" t="s">
        <v>161</v>
      </c>
      <c r="D59" s="4" t="s">
        <v>162</v>
      </c>
    </row>
    <row r="60" spans="1:4" x14ac:dyDescent="0.25">
      <c r="A60" s="4" t="s">
        <v>1380</v>
      </c>
      <c r="B60" s="4" t="s">
        <v>229</v>
      </c>
      <c r="C60" s="4" t="s">
        <v>161</v>
      </c>
      <c r="D60" s="4" t="s">
        <v>162</v>
      </c>
    </row>
    <row r="61" spans="1:4" x14ac:dyDescent="0.25">
      <c r="A61" s="4" t="s">
        <v>1380</v>
      </c>
      <c r="B61" s="4" t="s">
        <v>230</v>
      </c>
      <c r="C61" s="4" t="s">
        <v>161</v>
      </c>
      <c r="D61" s="4" t="s">
        <v>162</v>
      </c>
    </row>
    <row r="62" spans="1:4" x14ac:dyDescent="0.25">
      <c r="A62" s="4" t="s">
        <v>1380</v>
      </c>
      <c r="B62" s="4" t="s">
        <v>231</v>
      </c>
      <c r="C62" s="4" t="s">
        <v>161</v>
      </c>
      <c r="D62" s="4" t="s">
        <v>162</v>
      </c>
    </row>
    <row r="63" spans="1:4" x14ac:dyDescent="0.25">
      <c r="A63" s="4" t="s">
        <v>1380</v>
      </c>
      <c r="B63" s="4" t="s">
        <v>232</v>
      </c>
      <c r="C63" s="4" t="s">
        <v>161</v>
      </c>
      <c r="D63" s="4" t="s">
        <v>162</v>
      </c>
    </row>
    <row r="64" spans="1:4" x14ac:dyDescent="0.25">
      <c r="A64" s="4" t="s">
        <v>1380</v>
      </c>
      <c r="B64" s="4" t="s">
        <v>233</v>
      </c>
      <c r="C64" s="4" t="s">
        <v>161</v>
      </c>
      <c r="D64" s="4" t="s">
        <v>162</v>
      </c>
    </row>
    <row r="65" spans="1:4" x14ac:dyDescent="0.25">
      <c r="A65" s="4" t="s">
        <v>1380</v>
      </c>
      <c r="B65" s="4" t="s">
        <v>234</v>
      </c>
      <c r="C65" s="4" t="s">
        <v>161</v>
      </c>
      <c r="D65" s="4" t="s">
        <v>162</v>
      </c>
    </row>
    <row r="66" spans="1:4" x14ac:dyDescent="0.25">
      <c r="A66" s="4" t="s">
        <v>1380</v>
      </c>
      <c r="B66" s="4" t="s">
        <v>235</v>
      </c>
      <c r="C66" s="4" t="s">
        <v>161</v>
      </c>
      <c r="D66" s="4" t="s">
        <v>162</v>
      </c>
    </row>
    <row r="67" spans="1:4" x14ac:dyDescent="0.25">
      <c r="A67" s="4" t="s">
        <v>1380</v>
      </c>
      <c r="B67" s="4" t="s">
        <v>236</v>
      </c>
      <c r="C67" s="4" t="s">
        <v>161</v>
      </c>
      <c r="D67" s="4" t="s">
        <v>162</v>
      </c>
    </row>
    <row r="68" spans="1:4" x14ac:dyDescent="0.25">
      <c r="A68" s="4" t="s">
        <v>1381</v>
      </c>
      <c r="B68" s="4" t="s">
        <v>627</v>
      </c>
      <c r="C68" s="4" t="s">
        <v>161</v>
      </c>
      <c r="D68" s="4" t="s">
        <v>162</v>
      </c>
    </row>
    <row r="69" spans="1:4" x14ac:dyDescent="0.25">
      <c r="A69" s="4" t="s">
        <v>1381</v>
      </c>
      <c r="B69" s="4" t="s">
        <v>628</v>
      </c>
      <c r="C69" s="4" t="s">
        <v>161</v>
      </c>
      <c r="D69" s="4" t="s">
        <v>162</v>
      </c>
    </row>
    <row r="70" spans="1:4" x14ac:dyDescent="0.25">
      <c r="A70" s="4" t="s">
        <v>1381</v>
      </c>
      <c r="B70" s="4" t="s">
        <v>629</v>
      </c>
      <c r="C70" s="4" t="s">
        <v>161</v>
      </c>
      <c r="D70" s="4" t="s">
        <v>162</v>
      </c>
    </row>
    <row r="71" spans="1:4" x14ac:dyDescent="0.25">
      <c r="A71" s="4" t="s">
        <v>1381</v>
      </c>
      <c r="B71" s="4" t="s">
        <v>630</v>
      </c>
      <c r="C71" s="4" t="s">
        <v>161</v>
      </c>
      <c r="D71" s="4" t="s">
        <v>162</v>
      </c>
    </row>
    <row r="72" spans="1:4" x14ac:dyDescent="0.25">
      <c r="A72" s="4" t="s">
        <v>1381</v>
      </c>
      <c r="B72" s="4" t="s">
        <v>631</v>
      </c>
      <c r="C72" s="4" t="s">
        <v>161</v>
      </c>
      <c r="D72" s="4" t="s">
        <v>162</v>
      </c>
    </row>
    <row r="73" spans="1:4" x14ac:dyDescent="0.25">
      <c r="A73" s="4" t="s">
        <v>1381</v>
      </c>
      <c r="B73" s="4" t="s">
        <v>632</v>
      </c>
      <c r="C73" s="4" t="s">
        <v>161</v>
      </c>
      <c r="D73" s="4" t="s">
        <v>162</v>
      </c>
    </row>
    <row r="74" spans="1:4" x14ac:dyDescent="0.25">
      <c r="A74" s="4" t="s">
        <v>1381</v>
      </c>
      <c r="B74" s="4" t="s">
        <v>633</v>
      </c>
      <c r="C74" s="4" t="s">
        <v>161</v>
      </c>
      <c r="D74" s="4" t="s">
        <v>162</v>
      </c>
    </row>
    <row r="75" spans="1:4" x14ac:dyDescent="0.25">
      <c r="A75" s="4" t="s">
        <v>1381</v>
      </c>
      <c r="B75" s="4" t="s">
        <v>634</v>
      </c>
      <c r="C75" s="4" t="s">
        <v>161</v>
      </c>
      <c r="D75" s="4" t="s">
        <v>162</v>
      </c>
    </row>
    <row r="76" spans="1:4" x14ac:dyDescent="0.25">
      <c r="A76" s="4" t="s">
        <v>1381</v>
      </c>
      <c r="B76" s="4" t="s">
        <v>635</v>
      </c>
      <c r="C76" s="4" t="s">
        <v>161</v>
      </c>
      <c r="D76" s="4" t="s">
        <v>162</v>
      </c>
    </row>
    <row r="77" spans="1:4" x14ac:dyDescent="0.25">
      <c r="A77" s="4" t="s">
        <v>1242</v>
      </c>
      <c r="B77" s="4" t="s">
        <v>591</v>
      </c>
      <c r="C77" s="4" t="s">
        <v>161</v>
      </c>
      <c r="D77" s="4" t="s">
        <v>162</v>
      </c>
    </row>
    <row r="78" spans="1:4" x14ac:dyDescent="0.25">
      <c r="A78" s="4" t="s">
        <v>1242</v>
      </c>
      <c r="B78" s="4" t="s">
        <v>592</v>
      </c>
      <c r="C78" s="4" t="s">
        <v>161</v>
      </c>
      <c r="D78" s="4" t="s">
        <v>162</v>
      </c>
    </row>
    <row r="79" spans="1:4" x14ac:dyDescent="0.25">
      <c r="A79" s="4" t="s">
        <v>1242</v>
      </c>
      <c r="B79" s="4" t="s">
        <v>593</v>
      </c>
      <c r="C79" s="4" t="s">
        <v>161</v>
      </c>
      <c r="D79" s="4" t="s">
        <v>162</v>
      </c>
    </row>
    <row r="80" spans="1:4" x14ac:dyDescent="0.25">
      <c r="A80" s="4" t="s">
        <v>1242</v>
      </c>
      <c r="B80" s="4" t="s">
        <v>594</v>
      </c>
      <c r="C80" s="4" t="s">
        <v>161</v>
      </c>
      <c r="D80" s="4" t="s">
        <v>162</v>
      </c>
    </row>
    <row r="81" spans="1:4" x14ac:dyDescent="0.25">
      <c r="A81" s="4" t="s">
        <v>1242</v>
      </c>
      <c r="B81" s="4" t="s">
        <v>595</v>
      </c>
      <c r="C81" s="4" t="s">
        <v>161</v>
      </c>
      <c r="D81" s="4" t="s">
        <v>162</v>
      </c>
    </row>
    <row r="82" spans="1:4" x14ac:dyDescent="0.25">
      <c r="A82" s="4" t="s">
        <v>1242</v>
      </c>
      <c r="B82" s="4" t="s">
        <v>596</v>
      </c>
      <c r="C82" s="4" t="s">
        <v>161</v>
      </c>
      <c r="D82" s="4" t="s">
        <v>162</v>
      </c>
    </row>
    <row r="83" spans="1:4" x14ac:dyDescent="0.25">
      <c r="A83" s="4" t="s">
        <v>1242</v>
      </c>
      <c r="B83" s="4" t="s">
        <v>597</v>
      </c>
      <c r="C83" s="4" t="s">
        <v>161</v>
      </c>
      <c r="D83" s="4" t="s">
        <v>162</v>
      </c>
    </row>
    <row r="84" spans="1:4" x14ac:dyDescent="0.25">
      <c r="A84" s="4" t="s">
        <v>1242</v>
      </c>
      <c r="B84" s="4" t="s">
        <v>598</v>
      </c>
      <c r="C84" s="4" t="s">
        <v>161</v>
      </c>
      <c r="D84" s="4" t="s">
        <v>162</v>
      </c>
    </row>
    <row r="85" spans="1:4" x14ac:dyDescent="0.25">
      <c r="A85" s="4" t="s">
        <v>1242</v>
      </c>
      <c r="B85" s="4" t="s">
        <v>599</v>
      </c>
      <c r="C85" s="4" t="s">
        <v>161</v>
      </c>
      <c r="D85" s="4" t="s">
        <v>162</v>
      </c>
    </row>
    <row r="86" spans="1:4" x14ac:dyDescent="0.25">
      <c r="A86" s="4" t="s">
        <v>1243</v>
      </c>
      <c r="B86" s="4" t="s">
        <v>600</v>
      </c>
      <c r="C86" s="4" t="s">
        <v>161</v>
      </c>
      <c r="D86" s="4" t="s">
        <v>162</v>
      </c>
    </row>
    <row r="87" spans="1:4" x14ac:dyDescent="0.25">
      <c r="A87" s="4" t="s">
        <v>1243</v>
      </c>
      <c r="B87" s="4" t="s">
        <v>601</v>
      </c>
      <c r="C87" s="4" t="s">
        <v>161</v>
      </c>
      <c r="D87" s="4" t="s">
        <v>162</v>
      </c>
    </row>
    <row r="88" spans="1:4" x14ac:dyDescent="0.25">
      <c r="A88" s="4" t="s">
        <v>1243</v>
      </c>
      <c r="B88" s="4" t="s">
        <v>602</v>
      </c>
      <c r="C88" s="4" t="s">
        <v>161</v>
      </c>
      <c r="D88" s="4" t="s">
        <v>162</v>
      </c>
    </row>
    <row r="89" spans="1:4" x14ac:dyDescent="0.25">
      <c r="A89" s="4" t="s">
        <v>1243</v>
      </c>
      <c r="B89" s="4" t="s">
        <v>603</v>
      </c>
      <c r="C89" s="4" t="s">
        <v>161</v>
      </c>
      <c r="D89" s="4" t="s">
        <v>162</v>
      </c>
    </row>
    <row r="90" spans="1:4" x14ac:dyDescent="0.25">
      <c r="A90" s="4" t="s">
        <v>1243</v>
      </c>
      <c r="B90" s="4" t="s">
        <v>604</v>
      </c>
      <c r="C90" s="4" t="s">
        <v>161</v>
      </c>
      <c r="D90" s="4" t="s">
        <v>162</v>
      </c>
    </row>
    <row r="91" spans="1:4" x14ac:dyDescent="0.25">
      <c r="A91" s="4" t="s">
        <v>1243</v>
      </c>
      <c r="B91" s="4" t="s">
        <v>605</v>
      </c>
      <c r="C91" s="4" t="s">
        <v>161</v>
      </c>
      <c r="D91" s="4" t="s">
        <v>162</v>
      </c>
    </row>
    <row r="92" spans="1:4" x14ac:dyDescent="0.25">
      <c r="A92" s="4" t="s">
        <v>1243</v>
      </c>
      <c r="B92" s="4" t="s">
        <v>606</v>
      </c>
      <c r="C92" s="4" t="s">
        <v>161</v>
      </c>
      <c r="D92" s="4" t="s">
        <v>162</v>
      </c>
    </row>
    <row r="93" spans="1:4" x14ac:dyDescent="0.25">
      <c r="A93" s="4" t="s">
        <v>1243</v>
      </c>
      <c r="B93" s="4" t="s">
        <v>607</v>
      </c>
      <c r="C93" s="4" t="s">
        <v>161</v>
      </c>
      <c r="D93" s="4" t="s">
        <v>162</v>
      </c>
    </row>
    <row r="94" spans="1:4" x14ac:dyDescent="0.25">
      <c r="A94" s="4" t="s">
        <v>1243</v>
      </c>
      <c r="B94" s="4" t="s">
        <v>608</v>
      </c>
      <c r="C94" s="4" t="s">
        <v>161</v>
      </c>
      <c r="D94" s="4" t="s">
        <v>162</v>
      </c>
    </row>
    <row r="95" spans="1:4" x14ac:dyDescent="0.25">
      <c r="A95" s="4" t="s">
        <v>1382</v>
      </c>
      <c r="B95" s="4" t="s">
        <v>219</v>
      </c>
      <c r="C95" s="4" t="s">
        <v>161</v>
      </c>
      <c r="D95" s="4" t="s">
        <v>162</v>
      </c>
    </row>
    <row r="96" spans="1:4" x14ac:dyDescent="0.25">
      <c r="A96" s="4" t="s">
        <v>1382</v>
      </c>
      <c r="B96" s="4" t="s">
        <v>220</v>
      </c>
      <c r="C96" s="4" t="s">
        <v>161</v>
      </c>
      <c r="D96" s="4" t="s">
        <v>162</v>
      </c>
    </row>
    <row r="97" spans="1:4" x14ac:dyDescent="0.25">
      <c r="A97" s="4" t="s">
        <v>1382</v>
      </c>
      <c r="B97" s="4" t="s">
        <v>221</v>
      </c>
      <c r="C97" s="4" t="s">
        <v>161</v>
      </c>
      <c r="D97" s="4" t="s">
        <v>162</v>
      </c>
    </row>
    <row r="98" spans="1:4" x14ac:dyDescent="0.25">
      <c r="A98" s="4" t="s">
        <v>1382</v>
      </c>
      <c r="B98" s="4" t="s">
        <v>222</v>
      </c>
      <c r="C98" s="4" t="s">
        <v>161</v>
      </c>
      <c r="D98" s="4" t="s">
        <v>162</v>
      </c>
    </row>
    <row r="99" spans="1:4" x14ac:dyDescent="0.25">
      <c r="A99" s="4" t="s">
        <v>1382</v>
      </c>
      <c r="B99" s="4" t="s">
        <v>223</v>
      </c>
      <c r="C99" s="4" t="s">
        <v>161</v>
      </c>
      <c r="D99" s="4" t="s">
        <v>162</v>
      </c>
    </row>
    <row r="100" spans="1:4" x14ac:dyDescent="0.25">
      <c r="A100" s="4" t="s">
        <v>1382</v>
      </c>
      <c r="B100" s="4" t="s">
        <v>224</v>
      </c>
      <c r="C100" s="4" t="s">
        <v>161</v>
      </c>
      <c r="D100" s="4" t="s">
        <v>162</v>
      </c>
    </row>
    <row r="101" spans="1:4" x14ac:dyDescent="0.25">
      <c r="A101" s="4" t="s">
        <v>1382</v>
      </c>
      <c r="B101" s="4" t="s">
        <v>225</v>
      </c>
      <c r="C101" s="4" t="s">
        <v>161</v>
      </c>
      <c r="D101" s="4" t="s">
        <v>162</v>
      </c>
    </row>
    <row r="102" spans="1:4" x14ac:dyDescent="0.25">
      <c r="A102" s="4" t="s">
        <v>1382</v>
      </c>
      <c r="B102" s="4" t="s">
        <v>226</v>
      </c>
      <c r="C102" s="4" t="s">
        <v>161</v>
      </c>
      <c r="D102" s="4" t="s">
        <v>162</v>
      </c>
    </row>
    <row r="103" spans="1:4" x14ac:dyDescent="0.25">
      <c r="A103" s="4" t="s">
        <v>1382</v>
      </c>
      <c r="B103" s="4" t="s">
        <v>227</v>
      </c>
      <c r="C103" s="4" t="s">
        <v>161</v>
      </c>
      <c r="D103" s="4" t="s">
        <v>162</v>
      </c>
    </row>
    <row r="104" spans="1:4" x14ac:dyDescent="0.25">
      <c r="A104" s="4" t="s">
        <v>1383</v>
      </c>
      <c r="B104" s="4" t="s">
        <v>237</v>
      </c>
      <c r="C104" s="4" t="s">
        <v>161</v>
      </c>
      <c r="D104" s="4" t="s">
        <v>162</v>
      </c>
    </row>
    <row r="105" spans="1:4" x14ac:dyDescent="0.25">
      <c r="A105" s="4" t="s">
        <v>1383</v>
      </c>
      <c r="B105" s="4" t="s">
        <v>238</v>
      </c>
      <c r="C105" s="4" t="s">
        <v>161</v>
      </c>
      <c r="D105" s="4" t="s">
        <v>162</v>
      </c>
    </row>
    <row r="106" spans="1:4" x14ac:dyDescent="0.25">
      <c r="A106" s="4" t="s">
        <v>1383</v>
      </c>
      <c r="B106" s="4" t="s">
        <v>239</v>
      </c>
      <c r="C106" s="4" t="s">
        <v>161</v>
      </c>
      <c r="D106" s="4" t="s">
        <v>162</v>
      </c>
    </row>
    <row r="107" spans="1:4" x14ac:dyDescent="0.25">
      <c r="A107" s="4" t="s">
        <v>1383</v>
      </c>
      <c r="B107" s="4" t="s">
        <v>240</v>
      </c>
      <c r="C107" s="4" t="s">
        <v>161</v>
      </c>
      <c r="D107" s="4" t="s">
        <v>162</v>
      </c>
    </row>
    <row r="108" spans="1:4" x14ac:dyDescent="0.25">
      <c r="A108" s="4" t="s">
        <v>1383</v>
      </c>
      <c r="B108" s="4" t="s">
        <v>241</v>
      </c>
      <c r="C108" s="4" t="s">
        <v>161</v>
      </c>
      <c r="D108" s="4" t="s">
        <v>162</v>
      </c>
    </row>
    <row r="109" spans="1:4" x14ac:dyDescent="0.25">
      <c r="A109" s="4" t="s">
        <v>1383</v>
      </c>
      <c r="B109" s="4" t="s">
        <v>242</v>
      </c>
      <c r="C109" s="4" t="s">
        <v>161</v>
      </c>
      <c r="D109" s="4" t="s">
        <v>162</v>
      </c>
    </row>
    <row r="110" spans="1:4" x14ac:dyDescent="0.25">
      <c r="A110" s="4" t="s">
        <v>1383</v>
      </c>
      <c r="B110" s="4" t="s">
        <v>243</v>
      </c>
      <c r="C110" s="4" t="s">
        <v>161</v>
      </c>
      <c r="D110" s="4" t="s">
        <v>162</v>
      </c>
    </row>
    <row r="111" spans="1:4" x14ac:dyDescent="0.25">
      <c r="A111" s="4" t="s">
        <v>1383</v>
      </c>
      <c r="B111" s="4" t="s">
        <v>244</v>
      </c>
      <c r="C111" s="4" t="s">
        <v>161</v>
      </c>
      <c r="D111" s="4" t="s">
        <v>162</v>
      </c>
    </row>
    <row r="112" spans="1:4" x14ac:dyDescent="0.25">
      <c r="A112" s="4" t="s">
        <v>1383</v>
      </c>
      <c r="B112" s="4" t="s">
        <v>245</v>
      </c>
      <c r="C112" s="4" t="s">
        <v>161</v>
      </c>
      <c r="D112" s="4" t="s">
        <v>162</v>
      </c>
    </row>
    <row r="113" spans="1:4" x14ac:dyDescent="0.25">
      <c r="A113" s="4" t="s">
        <v>1384</v>
      </c>
      <c r="B113" s="4" t="s">
        <v>1235</v>
      </c>
      <c r="C113" s="4" t="s">
        <v>161</v>
      </c>
      <c r="D113" s="4" t="s">
        <v>162</v>
      </c>
    </row>
    <row r="114" spans="1:4" x14ac:dyDescent="0.25">
      <c r="A114" s="4" t="s">
        <v>1384</v>
      </c>
      <c r="B114" s="4" t="s">
        <v>1236</v>
      </c>
      <c r="C114" s="4" t="s">
        <v>161</v>
      </c>
      <c r="D114" s="4" t="s">
        <v>162</v>
      </c>
    </row>
    <row r="115" spans="1:4" x14ac:dyDescent="0.25">
      <c r="A115" s="4" t="s">
        <v>1384</v>
      </c>
      <c r="B115" s="4" t="s">
        <v>1237</v>
      </c>
      <c r="C115" s="4" t="s">
        <v>161</v>
      </c>
      <c r="D115" s="4" t="s">
        <v>162</v>
      </c>
    </row>
    <row r="116" spans="1:4" x14ac:dyDescent="0.25">
      <c r="A116" s="4" t="s">
        <v>1384</v>
      </c>
      <c r="B116" s="4" t="s">
        <v>1238</v>
      </c>
      <c r="C116" s="4" t="s">
        <v>161</v>
      </c>
      <c r="D116" s="4" t="s">
        <v>162</v>
      </c>
    </row>
    <row r="117" spans="1:4" x14ac:dyDescent="0.25">
      <c r="A117" s="4" t="s">
        <v>1384</v>
      </c>
      <c r="B117" s="4" t="s">
        <v>1239</v>
      </c>
      <c r="C117" s="4" t="s">
        <v>161</v>
      </c>
      <c r="D117" s="4" t="s">
        <v>162</v>
      </c>
    </row>
    <row r="118" spans="1:4" x14ac:dyDescent="0.25">
      <c r="A118" s="6" t="s">
        <v>737</v>
      </c>
      <c r="B118" s="4" t="s">
        <v>636</v>
      </c>
      <c r="C118" s="4" t="s">
        <v>161</v>
      </c>
      <c r="D118" s="4" t="s">
        <v>162</v>
      </c>
    </row>
    <row r="119" spans="1:4" x14ac:dyDescent="0.25">
      <c r="A119" s="6" t="s">
        <v>737</v>
      </c>
      <c r="B119" s="4" t="s">
        <v>637</v>
      </c>
      <c r="C119" s="4" t="s">
        <v>161</v>
      </c>
      <c r="D119" s="4" t="s">
        <v>162</v>
      </c>
    </row>
    <row r="120" spans="1:4" x14ac:dyDescent="0.25">
      <c r="A120" s="6" t="s">
        <v>737</v>
      </c>
      <c r="B120" s="4" t="s">
        <v>638</v>
      </c>
      <c r="C120" s="4" t="s">
        <v>161</v>
      </c>
      <c r="D120" s="4" t="s">
        <v>162</v>
      </c>
    </row>
    <row r="121" spans="1:4" x14ac:dyDescent="0.25">
      <c r="A121" s="6" t="s">
        <v>737</v>
      </c>
      <c r="B121" s="4" t="s">
        <v>639</v>
      </c>
      <c r="C121" s="4" t="s">
        <v>161</v>
      </c>
      <c r="D121" s="4" t="s">
        <v>162</v>
      </c>
    </row>
    <row r="122" spans="1:4" x14ac:dyDescent="0.25">
      <c r="A122" s="6" t="s">
        <v>737</v>
      </c>
      <c r="B122" s="4" t="s">
        <v>640</v>
      </c>
      <c r="C122" s="4" t="s">
        <v>161</v>
      </c>
      <c r="D122" s="4" t="s">
        <v>162</v>
      </c>
    </row>
    <row r="123" spans="1:4" x14ac:dyDescent="0.25">
      <c r="A123" s="6" t="s">
        <v>737</v>
      </c>
      <c r="B123" s="4" t="s">
        <v>641</v>
      </c>
      <c r="C123" s="4" t="s">
        <v>161</v>
      </c>
      <c r="D123" s="4" t="s">
        <v>162</v>
      </c>
    </row>
    <row r="124" spans="1:4" x14ac:dyDescent="0.25">
      <c r="A124" s="6" t="s">
        <v>737</v>
      </c>
      <c r="B124" s="4" t="s">
        <v>642</v>
      </c>
      <c r="C124" s="4" t="s">
        <v>161</v>
      </c>
      <c r="D124" s="4" t="s">
        <v>162</v>
      </c>
    </row>
    <row r="125" spans="1:4" x14ac:dyDescent="0.25">
      <c r="A125" s="6" t="s">
        <v>737</v>
      </c>
      <c r="B125" s="4" t="s">
        <v>643</v>
      </c>
      <c r="C125" s="4" t="s">
        <v>161</v>
      </c>
      <c r="D125" s="4" t="s">
        <v>162</v>
      </c>
    </row>
    <row r="126" spans="1:4" x14ac:dyDescent="0.25">
      <c r="A126" s="6" t="s">
        <v>737</v>
      </c>
      <c r="B126" s="4" t="s">
        <v>644</v>
      </c>
      <c r="C126" s="4" t="s">
        <v>161</v>
      </c>
      <c r="D126" s="4" t="s">
        <v>162</v>
      </c>
    </row>
    <row r="127" spans="1:4" x14ac:dyDescent="0.25">
      <c r="A127" s="6" t="s">
        <v>738</v>
      </c>
      <c r="B127" s="4" t="s">
        <v>645</v>
      </c>
      <c r="C127" s="4" t="s">
        <v>161</v>
      </c>
      <c r="D127" s="4" t="s">
        <v>162</v>
      </c>
    </row>
    <row r="128" spans="1:4" x14ac:dyDescent="0.25">
      <c r="A128" s="6" t="s">
        <v>738</v>
      </c>
      <c r="B128" s="4" t="s">
        <v>646</v>
      </c>
      <c r="C128" s="4" t="s">
        <v>161</v>
      </c>
      <c r="D128" s="4" t="s">
        <v>162</v>
      </c>
    </row>
    <row r="129" spans="1:4" x14ac:dyDescent="0.25">
      <c r="A129" s="6" t="s">
        <v>738</v>
      </c>
      <c r="B129" s="4" t="s">
        <v>647</v>
      </c>
      <c r="C129" s="4" t="s">
        <v>161</v>
      </c>
      <c r="D129" s="4" t="s">
        <v>162</v>
      </c>
    </row>
    <row r="130" spans="1:4" x14ac:dyDescent="0.25">
      <c r="A130" s="6" t="s">
        <v>738</v>
      </c>
      <c r="B130" s="4" t="s">
        <v>648</v>
      </c>
      <c r="C130" s="4" t="s">
        <v>161</v>
      </c>
      <c r="D130" s="4" t="s">
        <v>162</v>
      </c>
    </row>
    <row r="131" spans="1:4" x14ac:dyDescent="0.25">
      <c r="A131" s="6" t="s">
        <v>738</v>
      </c>
      <c r="B131" s="4" t="s">
        <v>649</v>
      </c>
      <c r="C131" s="4" t="s">
        <v>161</v>
      </c>
      <c r="D131" s="4" t="s">
        <v>162</v>
      </c>
    </row>
    <row r="132" spans="1:4" x14ac:dyDescent="0.25">
      <c r="A132" s="6" t="s">
        <v>738</v>
      </c>
      <c r="B132" s="4" t="s">
        <v>650</v>
      </c>
      <c r="C132" s="4" t="s">
        <v>161</v>
      </c>
      <c r="D132" s="4" t="s">
        <v>162</v>
      </c>
    </row>
    <row r="133" spans="1:4" x14ac:dyDescent="0.25">
      <c r="A133" s="6" t="s">
        <v>738</v>
      </c>
      <c r="B133" s="4" t="s">
        <v>651</v>
      </c>
      <c r="C133" s="4" t="s">
        <v>161</v>
      </c>
      <c r="D133" s="4" t="s">
        <v>162</v>
      </c>
    </row>
    <row r="134" spans="1:4" x14ac:dyDescent="0.25">
      <c r="A134" s="6" t="s">
        <v>738</v>
      </c>
      <c r="B134" s="4" t="s">
        <v>652</v>
      </c>
      <c r="C134" s="4" t="s">
        <v>161</v>
      </c>
      <c r="D134" s="4" t="s">
        <v>162</v>
      </c>
    </row>
    <row r="135" spans="1:4" x14ac:dyDescent="0.25">
      <c r="A135" s="6" t="s">
        <v>738</v>
      </c>
      <c r="B135" s="4" t="s">
        <v>653</v>
      </c>
      <c r="C135" s="4" t="s">
        <v>161</v>
      </c>
      <c r="D135" s="4" t="s">
        <v>162</v>
      </c>
    </row>
    <row r="136" spans="1:4" x14ac:dyDescent="0.25">
      <c r="A136" s="6" t="s">
        <v>739</v>
      </c>
      <c r="B136" s="4" t="s">
        <v>654</v>
      </c>
      <c r="C136" s="4" t="s">
        <v>161</v>
      </c>
      <c r="D136" s="4" t="s">
        <v>162</v>
      </c>
    </row>
    <row r="137" spans="1:4" x14ac:dyDescent="0.25">
      <c r="A137" s="6" t="s">
        <v>739</v>
      </c>
      <c r="B137" s="4" t="s">
        <v>655</v>
      </c>
      <c r="C137" s="4" t="s">
        <v>161</v>
      </c>
      <c r="D137" s="4" t="s">
        <v>162</v>
      </c>
    </row>
    <row r="138" spans="1:4" x14ac:dyDescent="0.25">
      <c r="A138" s="6" t="s">
        <v>739</v>
      </c>
      <c r="B138" s="4" t="s">
        <v>656</v>
      </c>
      <c r="C138" s="4" t="s">
        <v>161</v>
      </c>
      <c r="D138" s="4" t="s">
        <v>162</v>
      </c>
    </row>
    <row r="139" spans="1:4" x14ac:dyDescent="0.25">
      <c r="A139" s="6" t="s">
        <v>739</v>
      </c>
      <c r="B139" s="4" t="s">
        <v>657</v>
      </c>
      <c r="C139" s="4" t="s">
        <v>161</v>
      </c>
      <c r="D139" s="4" t="s">
        <v>162</v>
      </c>
    </row>
    <row r="140" spans="1:4" x14ac:dyDescent="0.25">
      <c r="A140" s="6" t="s">
        <v>739</v>
      </c>
      <c r="B140" s="4" t="s">
        <v>658</v>
      </c>
      <c r="C140" s="4" t="s">
        <v>161</v>
      </c>
      <c r="D140" s="4" t="s">
        <v>162</v>
      </c>
    </row>
    <row r="141" spans="1:4" x14ac:dyDescent="0.25">
      <c r="A141" s="6" t="s">
        <v>739</v>
      </c>
      <c r="B141" s="4" t="s">
        <v>659</v>
      </c>
      <c r="C141" s="4" t="s">
        <v>161</v>
      </c>
      <c r="D141" s="4" t="s">
        <v>162</v>
      </c>
    </row>
    <row r="142" spans="1:4" x14ac:dyDescent="0.25">
      <c r="A142" s="6" t="s">
        <v>739</v>
      </c>
      <c r="B142" s="4" t="s">
        <v>660</v>
      </c>
      <c r="C142" s="4" t="s">
        <v>161</v>
      </c>
      <c r="D142" s="4" t="s">
        <v>162</v>
      </c>
    </row>
    <row r="143" spans="1:4" x14ac:dyDescent="0.25">
      <c r="A143" s="6" t="s">
        <v>739</v>
      </c>
      <c r="B143" s="4" t="s">
        <v>661</v>
      </c>
      <c r="C143" s="4" t="s">
        <v>161</v>
      </c>
      <c r="D143" s="4" t="s">
        <v>162</v>
      </c>
    </row>
    <row r="144" spans="1:4" x14ac:dyDescent="0.25">
      <c r="A144" s="6" t="s">
        <v>739</v>
      </c>
      <c r="B144" s="4" t="s">
        <v>662</v>
      </c>
      <c r="C144" s="4" t="s">
        <v>161</v>
      </c>
      <c r="D144" s="4" t="s">
        <v>162</v>
      </c>
    </row>
    <row r="145" spans="1:4" x14ac:dyDescent="0.25">
      <c r="A145" s="6" t="s">
        <v>740</v>
      </c>
      <c r="B145" s="4" t="s">
        <v>663</v>
      </c>
      <c r="C145" s="4" t="s">
        <v>161</v>
      </c>
      <c r="D145" s="4" t="s">
        <v>162</v>
      </c>
    </row>
    <row r="146" spans="1:4" x14ac:dyDescent="0.25">
      <c r="A146" s="6" t="s">
        <v>740</v>
      </c>
      <c r="B146" s="4" t="s">
        <v>664</v>
      </c>
      <c r="C146" s="4" t="s">
        <v>161</v>
      </c>
      <c r="D146" s="4" t="s">
        <v>162</v>
      </c>
    </row>
    <row r="147" spans="1:4" x14ac:dyDescent="0.25">
      <c r="A147" s="6" t="s">
        <v>740</v>
      </c>
      <c r="B147" s="4" t="s">
        <v>665</v>
      </c>
      <c r="C147" s="4" t="s">
        <v>161</v>
      </c>
      <c r="D147" s="4" t="s">
        <v>162</v>
      </c>
    </row>
    <row r="148" spans="1:4" x14ac:dyDescent="0.25">
      <c r="A148" s="6" t="s">
        <v>740</v>
      </c>
      <c r="B148" s="4" t="s">
        <v>666</v>
      </c>
      <c r="C148" s="4" t="s">
        <v>161</v>
      </c>
      <c r="D148" s="4" t="s">
        <v>162</v>
      </c>
    </row>
    <row r="149" spans="1:4" x14ac:dyDescent="0.25">
      <c r="A149" s="6" t="s">
        <v>740</v>
      </c>
      <c r="B149" s="4" t="s">
        <v>667</v>
      </c>
      <c r="C149" s="4" t="s">
        <v>161</v>
      </c>
      <c r="D149" s="4" t="s">
        <v>162</v>
      </c>
    </row>
    <row r="150" spans="1:4" x14ac:dyDescent="0.25">
      <c r="A150" s="6" t="s">
        <v>740</v>
      </c>
      <c r="B150" s="4" t="s">
        <v>668</v>
      </c>
      <c r="C150" s="4" t="s">
        <v>161</v>
      </c>
      <c r="D150" s="4" t="s">
        <v>162</v>
      </c>
    </row>
    <row r="151" spans="1:4" x14ac:dyDescent="0.25">
      <c r="A151" s="6" t="s">
        <v>740</v>
      </c>
      <c r="B151" s="4" t="s">
        <v>669</v>
      </c>
      <c r="C151" s="4" t="s">
        <v>161</v>
      </c>
      <c r="D151" s="4" t="s">
        <v>162</v>
      </c>
    </row>
    <row r="152" spans="1:4" x14ac:dyDescent="0.25">
      <c r="A152" s="6" t="s">
        <v>740</v>
      </c>
      <c r="B152" s="4" t="s">
        <v>670</v>
      </c>
      <c r="C152" s="4" t="s">
        <v>161</v>
      </c>
      <c r="D152" s="4" t="s">
        <v>162</v>
      </c>
    </row>
    <row r="153" spans="1:4" x14ac:dyDescent="0.25">
      <c r="A153" s="6" t="s">
        <v>740</v>
      </c>
      <c r="B153" s="4" t="s">
        <v>671</v>
      </c>
      <c r="C153" s="4" t="s">
        <v>161</v>
      </c>
      <c r="D153" s="4" t="s">
        <v>162</v>
      </c>
    </row>
    <row r="154" spans="1:4" x14ac:dyDescent="0.25">
      <c r="A154" s="6" t="s">
        <v>741</v>
      </c>
      <c r="B154" s="4" t="s">
        <v>672</v>
      </c>
      <c r="C154" s="4" t="s">
        <v>161</v>
      </c>
      <c r="D154" s="4" t="s">
        <v>162</v>
      </c>
    </row>
    <row r="155" spans="1:4" x14ac:dyDescent="0.25">
      <c r="A155" s="6" t="s">
        <v>741</v>
      </c>
      <c r="B155" s="4" t="s">
        <v>673</v>
      </c>
      <c r="C155" s="4" t="s">
        <v>161</v>
      </c>
      <c r="D155" s="4" t="s">
        <v>162</v>
      </c>
    </row>
    <row r="156" spans="1:4" x14ac:dyDescent="0.25">
      <c r="A156" s="6" t="s">
        <v>741</v>
      </c>
      <c r="B156" s="4" t="s">
        <v>674</v>
      </c>
      <c r="C156" s="4" t="s">
        <v>161</v>
      </c>
      <c r="D156" s="4" t="s">
        <v>162</v>
      </c>
    </row>
    <row r="157" spans="1:4" x14ac:dyDescent="0.25">
      <c r="A157" s="6" t="s">
        <v>741</v>
      </c>
      <c r="B157" s="4" t="s">
        <v>675</v>
      </c>
      <c r="C157" s="4" t="s">
        <v>161</v>
      </c>
      <c r="D157" s="4" t="s">
        <v>162</v>
      </c>
    </row>
    <row r="158" spans="1:4" x14ac:dyDescent="0.25">
      <c r="A158" s="6" t="s">
        <v>741</v>
      </c>
      <c r="B158" s="4" t="s">
        <v>676</v>
      </c>
      <c r="C158" s="4" t="s">
        <v>161</v>
      </c>
      <c r="D158" s="4" t="s">
        <v>162</v>
      </c>
    </row>
    <row r="159" spans="1:4" x14ac:dyDescent="0.25">
      <c r="A159" s="6" t="s">
        <v>741</v>
      </c>
      <c r="B159" s="4" t="s">
        <v>677</v>
      </c>
      <c r="C159" s="4" t="s">
        <v>161</v>
      </c>
      <c r="D159" s="4" t="s">
        <v>162</v>
      </c>
    </row>
    <row r="160" spans="1:4" x14ac:dyDescent="0.25">
      <c r="A160" s="6" t="s">
        <v>741</v>
      </c>
      <c r="B160" s="4" t="s">
        <v>678</v>
      </c>
      <c r="C160" s="4" t="s">
        <v>161</v>
      </c>
      <c r="D160" s="4" t="s">
        <v>162</v>
      </c>
    </row>
    <row r="161" spans="1:4" x14ac:dyDescent="0.25">
      <c r="A161" s="6" t="s">
        <v>741</v>
      </c>
      <c r="B161" s="4" t="s">
        <v>679</v>
      </c>
      <c r="C161" s="4" t="s">
        <v>161</v>
      </c>
      <c r="D161" s="4" t="s">
        <v>162</v>
      </c>
    </row>
    <row r="162" spans="1:4" x14ac:dyDescent="0.25">
      <c r="A162" s="6" t="s">
        <v>741</v>
      </c>
      <c r="B162" s="4" t="s">
        <v>680</v>
      </c>
      <c r="C162" s="4" t="s">
        <v>161</v>
      </c>
      <c r="D162" s="4" t="s">
        <v>162</v>
      </c>
    </row>
    <row r="163" spans="1:4" x14ac:dyDescent="0.25">
      <c r="A163" s="6" t="s">
        <v>742</v>
      </c>
      <c r="B163" s="4" t="s">
        <v>681</v>
      </c>
      <c r="C163" s="4" t="s">
        <v>161</v>
      </c>
      <c r="D163" s="4" t="s">
        <v>162</v>
      </c>
    </row>
    <row r="164" spans="1:4" x14ac:dyDescent="0.25">
      <c r="A164" s="6" t="s">
        <v>742</v>
      </c>
      <c r="B164" s="4" t="s">
        <v>682</v>
      </c>
      <c r="C164" s="4" t="s">
        <v>161</v>
      </c>
      <c r="D164" s="4" t="s">
        <v>162</v>
      </c>
    </row>
    <row r="165" spans="1:4" x14ac:dyDescent="0.25">
      <c r="A165" s="6" t="s">
        <v>742</v>
      </c>
      <c r="B165" s="4" t="s">
        <v>683</v>
      </c>
      <c r="C165" s="4" t="s">
        <v>161</v>
      </c>
      <c r="D165" s="4" t="s">
        <v>162</v>
      </c>
    </row>
    <row r="166" spans="1:4" x14ac:dyDescent="0.25">
      <c r="A166" s="6" t="s">
        <v>742</v>
      </c>
      <c r="B166" s="4" t="s">
        <v>684</v>
      </c>
      <c r="C166" s="4" t="s">
        <v>161</v>
      </c>
      <c r="D166" s="4" t="s">
        <v>162</v>
      </c>
    </row>
    <row r="167" spans="1:4" x14ac:dyDescent="0.25">
      <c r="A167" s="6" t="s">
        <v>742</v>
      </c>
      <c r="B167" s="4" t="s">
        <v>685</v>
      </c>
      <c r="C167" s="4" t="s">
        <v>161</v>
      </c>
      <c r="D167" s="4" t="s">
        <v>162</v>
      </c>
    </row>
    <row r="168" spans="1:4" x14ac:dyDescent="0.25">
      <c r="A168" s="6" t="s">
        <v>742</v>
      </c>
      <c r="B168" s="4" t="s">
        <v>686</v>
      </c>
      <c r="C168" s="4" t="s">
        <v>161</v>
      </c>
      <c r="D168" s="4" t="s">
        <v>162</v>
      </c>
    </row>
    <row r="169" spans="1:4" x14ac:dyDescent="0.25">
      <c r="A169" s="6" t="s">
        <v>742</v>
      </c>
      <c r="B169" s="4" t="s">
        <v>687</v>
      </c>
      <c r="C169" s="4" t="s">
        <v>161</v>
      </c>
      <c r="D169" s="4" t="s">
        <v>162</v>
      </c>
    </row>
    <row r="170" spans="1:4" x14ac:dyDescent="0.25">
      <c r="A170" s="6" t="s">
        <v>742</v>
      </c>
      <c r="B170" s="4" t="s">
        <v>688</v>
      </c>
      <c r="C170" s="4" t="s">
        <v>161</v>
      </c>
      <c r="D170" s="4" t="s">
        <v>162</v>
      </c>
    </row>
    <row r="171" spans="1:4" x14ac:dyDescent="0.25">
      <c r="A171" s="6" t="s">
        <v>742</v>
      </c>
      <c r="B171" s="4" t="s">
        <v>689</v>
      </c>
      <c r="C171" s="4" t="s">
        <v>161</v>
      </c>
      <c r="D171" s="4" t="s">
        <v>162</v>
      </c>
    </row>
    <row r="172" spans="1:4" x14ac:dyDescent="0.25">
      <c r="A172" s="6" t="s">
        <v>743</v>
      </c>
      <c r="B172" s="4" t="s">
        <v>690</v>
      </c>
      <c r="C172" s="4" t="s">
        <v>161</v>
      </c>
      <c r="D172" s="4" t="s">
        <v>162</v>
      </c>
    </row>
    <row r="173" spans="1:4" x14ac:dyDescent="0.25">
      <c r="A173" s="6" t="s">
        <v>743</v>
      </c>
      <c r="B173" s="4" t="s">
        <v>691</v>
      </c>
      <c r="C173" s="4" t="s">
        <v>161</v>
      </c>
      <c r="D173" s="4" t="s">
        <v>162</v>
      </c>
    </row>
    <row r="174" spans="1:4" x14ac:dyDescent="0.25">
      <c r="A174" s="6" t="s">
        <v>743</v>
      </c>
      <c r="B174" s="4" t="s">
        <v>692</v>
      </c>
      <c r="C174" s="4" t="s">
        <v>161</v>
      </c>
      <c r="D174" s="4" t="s">
        <v>162</v>
      </c>
    </row>
    <row r="175" spans="1:4" x14ac:dyDescent="0.25">
      <c r="A175" s="6" t="s">
        <v>743</v>
      </c>
      <c r="B175" s="4" t="s">
        <v>693</v>
      </c>
      <c r="C175" s="4" t="s">
        <v>161</v>
      </c>
      <c r="D175" s="4" t="s">
        <v>162</v>
      </c>
    </row>
    <row r="176" spans="1:4" x14ac:dyDescent="0.25">
      <c r="A176" s="6" t="s">
        <v>743</v>
      </c>
      <c r="B176" s="4" t="s">
        <v>694</v>
      </c>
      <c r="C176" s="4" t="s">
        <v>161</v>
      </c>
      <c r="D176" s="4" t="s">
        <v>162</v>
      </c>
    </row>
    <row r="177" spans="1:4" x14ac:dyDescent="0.25">
      <c r="A177" s="6" t="s">
        <v>743</v>
      </c>
      <c r="B177" s="4" t="s">
        <v>695</v>
      </c>
      <c r="C177" s="4" t="s">
        <v>161</v>
      </c>
      <c r="D177" s="4" t="s">
        <v>162</v>
      </c>
    </row>
    <row r="178" spans="1:4" x14ac:dyDescent="0.25">
      <c r="A178" s="6" t="s">
        <v>743</v>
      </c>
      <c r="B178" s="4" t="s">
        <v>696</v>
      </c>
      <c r="C178" s="4" t="s">
        <v>161</v>
      </c>
      <c r="D178" s="4" t="s">
        <v>162</v>
      </c>
    </row>
    <row r="179" spans="1:4" x14ac:dyDescent="0.25">
      <c r="A179" s="6" t="s">
        <v>743</v>
      </c>
      <c r="B179" s="4" t="s">
        <v>697</v>
      </c>
      <c r="C179" s="4" t="s">
        <v>161</v>
      </c>
      <c r="D179" s="4" t="s">
        <v>162</v>
      </c>
    </row>
    <row r="180" spans="1:4" x14ac:dyDescent="0.25">
      <c r="A180" s="6" t="s">
        <v>743</v>
      </c>
      <c r="B180" s="4" t="s">
        <v>698</v>
      </c>
      <c r="C180" s="4" t="s">
        <v>161</v>
      </c>
      <c r="D180" s="4" t="s">
        <v>162</v>
      </c>
    </row>
    <row r="181" spans="1:4" x14ac:dyDescent="0.25">
      <c r="A181" s="6" t="s">
        <v>744</v>
      </c>
      <c r="B181" s="4" t="s">
        <v>699</v>
      </c>
      <c r="C181" s="4" t="s">
        <v>161</v>
      </c>
      <c r="D181" s="4" t="s">
        <v>162</v>
      </c>
    </row>
    <row r="182" spans="1:4" x14ac:dyDescent="0.25">
      <c r="A182" s="6" t="s">
        <v>744</v>
      </c>
      <c r="B182" s="4" t="s">
        <v>700</v>
      </c>
      <c r="C182" s="4" t="s">
        <v>161</v>
      </c>
      <c r="D182" s="4" t="s">
        <v>162</v>
      </c>
    </row>
    <row r="183" spans="1:4" x14ac:dyDescent="0.25">
      <c r="A183" s="6" t="s">
        <v>744</v>
      </c>
      <c r="B183" s="4" t="s">
        <v>701</v>
      </c>
      <c r="C183" s="4" t="s">
        <v>161</v>
      </c>
      <c r="D183" s="4" t="s">
        <v>162</v>
      </c>
    </row>
    <row r="184" spans="1:4" x14ac:dyDescent="0.25">
      <c r="A184" s="6" t="s">
        <v>744</v>
      </c>
      <c r="B184" s="4" t="s">
        <v>702</v>
      </c>
      <c r="C184" s="4" t="s">
        <v>161</v>
      </c>
      <c r="D184" s="4" t="s">
        <v>162</v>
      </c>
    </row>
    <row r="185" spans="1:4" x14ac:dyDescent="0.25">
      <c r="A185" s="6" t="s">
        <v>744</v>
      </c>
      <c r="B185" s="4" t="s">
        <v>703</v>
      </c>
      <c r="C185" s="4" t="s">
        <v>161</v>
      </c>
      <c r="D185" s="4" t="s">
        <v>162</v>
      </c>
    </row>
    <row r="186" spans="1:4" x14ac:dyDescent="0.25">
      <c r="A186" s="6" t="s">
        <v>744</v>
      </c>
      <c r="B186" s="4" t="s">
        <v>704</v>
      </c>
      <c r="C186" s="4" t="s">
        <v>161</v>
      </c>
      <c r="D186" s="4" t="s">
        <v>162</v>
      </c>
    </row>
    <row r="187" spans="1:4" x14ac:dyDescent="0.25">
      <c r="A187" s="6" t="s">
        <v>744</v>
      </c>
      <c r="B187" s="4" t="s">
        <v>705</v>
      </c>
      <c r="C187" s="4" t="s">
        <v>161</v>
      </c>
      <c r="D187" s="4" t="s">
        <v>162</v>
      </c>
    </row>
    <row r="188" spans="1:4" x14ac:dyDescent="0.25">
      <c r="A188" s="6" t="s">
        <v>744</v>
      </c>
      <c r="B188" s="4" t="s">
        <v>706</v>
      </c>
      <c r="C188" s="4" t="s">
        <v>161</v>
      </c>
      <c r="D188" s="4" t="s">
        <v>162</v>
      </c>
    </row>
    <row r="189" spans="1:4" x14ac:dyDescent="0.25">
      <c r="A189" s="6" t="s">
        <v>744</v>
      </c>
      <c r="B189" s="4" t="s">
        <v>707</v>
      </c>
      <c r="C189" s="4" t="s">
        <v>161</v>
      </c>
      <c r="D189" s="4" t="s">
        <v>162</v>
      </c>
    </row>
    <row r="190" spans="1:4" x14ac:dyDescent="0.25">
      <c r="A190" s="6" t="s">
        <v>745</v>
      </c>
      <c r="B190" s="4" t="s">
        <v>708</v>
      </c>
      <c r="C190" s="4" t="s">
        <v>161</v>
      </c>
      <c r="D190" s="4" t="s">
        <v>162</v>
      </c>
    </row>
    <row r="191" spans="1:4" x14ac:dyDescent="0.25">
      <c r="A191" s="6" t="s">
        <v>745</v>
      </c>
      <c r="B191" s="4" t="s">
        <v>709</v>
      </c>
      <c r="C191" s="4" t="s">
        <v>161</v>
      </c>
      <c r="D191" s="4" t="s">
        <v>162</v>
      </c>
    </row>
    <row r="192" spans="1:4" x14ac:dyDescent="0.25">
      <c r="A192" s="6" t="s">
        <v>745</v>
      </c>
      <c r="B192" s="4" t="s">
        <v>710</v>
      </c>
      <c r="C192" s="4" t="s">
        <v>161</v>
      </c>
      <c r="D192" s="4" t="s">
        <v>162</v>
      </c>
    </row>
    <row r="193" spans="1:4" x14ac:dyDescent="0.25">
      <c r="A193" s="6" t="s">
        <v>745</v>
      </c>
      <c r="B193" s="4" t="s">
        <v>711</v>
      </c>
      <c r="C193" s="4" t="s">
        <v>161</v>
      </c>
      <c r="D193" s="4" t="s">
        <v>162</v>
      </c>
    </row>
    <row r="194" spans="1:4" x14ac:dyDescent="0.25">
      <c r="A194" s="6" t="s">
        <v>745</v>
      </c>
      <c r="B194" s="4" t="s">
        <v>712</v>
      </c>
      <c r="C194" s="4" t="s">
        <v>161</v>
      </c>
      <c r="D194" s="4" t="s">
        <v>162</v>
      </c>
    </row>
    <row r="195" spans="1:4" x14ac:dyDescent="0.25">
      <c r="A195" s="6" t="s">
        <v>745</v>
      </c>
      <c r="B195" s="4" t="s">
        <v>713</v>
      </c>
      <c r="C195" s="4" t="s">
        <v>161</v>
      </c>
      <c r="D195" s="4" t="s">
        <v>162</v>
      </c>
    </row>
    <row r="196" spans="1:4" x14ac:dyDescent="0.25">
      <c r="A196" s="6" t="s">
        <v>745</v>
      </c>
      <c r="B196" s="4" t="s">
        <v>714</v>
      </c>
      <c r="C196" s="4" t="s">
        <v>161</v>
      </c>
      <c r="D196" s="4" t="s">
        <v>162</v>
      </c>
    </row>
    <row r="197" spans="1:4" x14ac:dyDescent="0.25">
      <c r="A197" s="6" t="s">
        <v>745</v>
      </c>
      <c r="B197" s="4" t="s">
        <v>715</v>
      </c>
      <c r="C197" s="4" t="s">
        <v>161</v>
      </c>
      <c r="D197" s="4" t="s">
        <v>162</v>
      </c>
    </row>
    <row r="198" spans="1:4" x14ac:dyDescent="0.25">
      <c r="A198" s="6" t="s">
        <v>746</v>
      </c>
      <c r="B198" s="4" t="s">
        <v>716</v>
      </c>
      <c r="C198" s="4" t="s">
        <v>161</v>
      </c>
      <c r="D198" s="4" t="s">
        <v>162</v>
      </c>
    </row>
    <row r="199" spans="1:4" x14ac:dyDescent="0.25">
      <c r="A199" s="6" t="s">
        <v>746</v>
      </c>
      <c r="B199" s="4" t="s">
        <v>717</v>
      </c>
      <c r="C199" s="4" t="s">
        <v>161</v>
      </c>
      <c r="D199" s="4" t="s">
        <v>162</v>
      </c>
    </row>
    <row r="200" spans="1:4" x14ac:dyDescent="0.25">
      <c r="A200" s="6" t="s">
        <v>746</v>
      </c>
      <c r="B200" s="4" t="s">
        <v>718</v>
      </c>
      <c r="C200" s="4" t="s">
        <v>161</v>
      </c>
      <c r="D200" s="4" t="s">
        <v>162</v>
      </c>
    </row>
    <row r="201" spans="1:4" x14ac:dyDescent="0.25">
      <c r="A201" s="6" t="s">
        <v>746</v>
      </c>
      <c r="B201" s="4" t="s">
        <v>719</v>
      </c>
      <c r="C201" s="4" t="s">
        <v>161</v>
      </c>
      <c r="D201" s="4" t="s">
        <v>162</v>
      </c>
    </row>
    <row r="202" spans="1:4" x14ac:dyDescent="0.25">
      <c r="A202" s="6" t="s">
        <v>746</v>
      </c>
      <c r="B202" s="4" t="s">
        <v>720</v>
      </c>
      <c r="C202" s="4" t="s">
        <v>161</v>
      </c>
      <c r="D202" s="4" t="s">
        <v>162</v>
      </c>
    </row>
    <row r="203" spans="1:4" x14ac:dyDescent="0.25">
      <c r="A203" s="6" t="s">
        <v>746</v>
      </c>
      <c r="B203" s="4" t="s">
        <v>721</v>
      </c>
      <c r="C203" s="4" t="s">
        <v>161</v>
      </c>
      <c r="D203" s="4" t="s">
        <v>162</v>
      </c>
    </row>
    <row r="204" spans="1:4" x14ac:dyDescent="0.25">
      <c r="A204" s="6" t="s">
        <v>746</v>
      </c>
      <c r="B204" s="4" t="s">
        <v>722</v>
      </c>
      <c r="C204" s="4" t="s">
        <v>161</v>
      </c>
      <c r="D204" s="4" t="s">
        <v>162</v>
      </c>
    </row>
    <row r="205" spans="1:4" x14ac:dyDescent="0.25">
      <c r="A205" s="6" t="s">
        <v>746</v>
      </c>
      <c r="B205" s="4" t="s">
        <v>723</v>
      </c>
      <c r="C205" s="4" t="s">
        <v>161</v>
      </c>
      <c r="D205" s="4" t="s">
        <v>162</v>
      </c>
    </row>
    <row r="206" spans="1:4" x14ac:dyDescent="0.25">
      <c r="A206" s="6" t="s">
        <v>746</v>
      </c>
      <c r="B206" s="4" t="s">
        <v>724</v>
      </c>
      <c r="C206" s="4" t="s">
        <v>161</v>
      </c>
      <c r="D206" s="4" t="s">
        <v>162</v>
      </c>
    </row>
    <row r="207" spans="1:4" x14ac:dyDescent="0.25">
      <c r="A207" s="6" t="s">
        <v>747</v>
      </c>
      <c r="B207" s="4" t="s">
        <v>725</v>
      </c>
      <c r="C207" s="4" t="s">
        <v>161</v>
      </c>
      <c r="D207" s="4" t="s">
        <v>162</v>
      </c>
    </row>
    <row r="208" spans="1:4" x14ac:dyDescent="0.25">
      <c r="A208" s="6" t="s">
        <v>747</v>
      </c>
      <c r="B208" s="4" t="s">
        <v>726</v>
      </c>
      <c r="C208" s="4" t="s">
        <v>161</v>
      </c>
      <c r="D208" s="4" t="s">
        <v>162</v>
      </c>
    </row>
    <row r="209" spans="1:4" x14ac:dyDescent="0.25">
      <c r="A209" s="6" t="s">
        <v>747</v>
      </c>
      <c r="B209" s="4" t="s">
        <v>727</v>
      </c>
      <c r="C209" s="4" t="s">
        <v>161</v>
      </c>
      <c r="D209" s="4" t="s">
        <v>162</v>
      </c>
    </row>
    <row r="210" spans="1:4" x14ac:dyDescent="0.25">
      <c r="A210" s="6" t="s">
        <v>747</v>
      </c>
      <c r="B210" s="4" t="s">
        <v>728</v>
      </c>
      <c r="C210" s="4" t="s">
        <v>161</v>
      </c>
      <c r="D210" s="4" t="s">
        <v>162</v>
      </c>
    </row>
    <row r="211" spans="1:4" x14ac:dyDescent="0.25">
      <c r="A211" s="6" t="s">
        <v>747</v>
      </c>
      <c r="B211" s="4" t="s">
        <v>729</v>
      </c>
      <c r="C211" s="4" t="s">
        <v>161</v>
      </c>
      <c r="D211" s="4" t="s">
        <v>162</v>
      </c>
    </row>
    <row r="212" spans="1:4" x14ac:dyDescent="0.25">
      <c r="A212" s="6" t="s">
        <v>747</v>
      </c>
      <c r="B212" s="4" t="s">
        <v>730</v>
      </c>
      <c r="C212" s="4" t="s">
        <v>161</v>
      </c>
      <c r="D212" s="4" t="s">
        <v>162</v>
      </c>
    </row>
    <row r="213" spans="1:4" x14ac:dyDescent="0.25">
      <c r="A213" s="6" t="s">
        <v>747</v>
      </c>
      <c r="B213" s="4" t="s">
        <v>731</v>
      </c>
      <c r="C213" s="4" t="s">
        <v>161</v>
      </c>
      <c r="D213" s="4" t="s">
        <v>162</v>
      </c>
    </row>
    <row r="214" spans="1:4" x14ac:dyDescent="0.25">
      <c r="A214" s="6" t="s">
        <v>747</v>
      </c>
      <c r="B214" s="4" t="s">
        <v>732</v>
      </c>
      <c r="C214" s="4" t="s">
        <v>161</v>
      </c>
      <c r="D214" s="4" t="s">
        <v>162</v>
      </c>
    </row>
    <row r="215" spans="1:4" x14ac:dyDescent="0.25">
      <c r="A215" s="6" t="s">
        <v>747</v>
      </c>
      <c r="B215" s="4" t="s">
        <v>733</v>
      </c>
      <c r="C215" s="4" t="s">
        <v>161</v>
      </c>
      <c r="D215" s="4" t="s">
        <v>162</v>
      </c>
    </row>
    <row r="216" spans="1:4" x14ac:dyDescent="0.25">
      <c r="A216" s="4" t="s">
        <v>1385</v>
      </c>
      <c r="B216" s="4" t="s">
        <v>267</v>
      </c>
      <c r="C216" s="4" t="s">
        <v>161</v>
      </c>
      <c r="D216" s="4" t="s">
        <v>162</v>
      </c>
    </row>
    <row r="217" spans="1:4" x14ac:dyDescent="0.25">
      <c r="A217" s="4" t="s">
        <v>1385</v>
      </c>
      <c r="B217" s="4" t="s">
        <v>268</v>
      </c>
      <c r="C217" s="4" t="s">
        <v>161</v>
      </c>
      <c r="D217" s="4" t="s">
        <v>162</v>
      </c>
    </row>
    <row r="218" spans="1:4" x14ac:dyDescent="0.25">
      <c r="A218" s="4" t="s">
        <v>1385</v>
      </c>
      <c r="B218" s="4" t="s">
        <v>269</v>
      </c>
      <c r="C218" s="4" t="s">
        <v>161</v>
      </c>
      <c r="D218" s="4" t="s">
        <v>162</v>
      </c>
    </row>
    <row r="219" spans="1:4" x14ac:dyDescent="0.25">
      <c r="A219" s="4" t="s">
        <v>1385</v>
      </c>
      <c r="B219" s="4" t="s">
        <v>270</v>
      </c>
      <c r="C219" s="4" t="s">
        <v>161</v>
      </c>
      <c r="D219" s="4" t="s">
        <v>162</v>
      </c>
    </row>
    <row r="220" spans="1:4" x14ac:dyDescent="0.25">
      <c r="A220" s="4" t="s">
        <v>1385</v>
      </c>
      <c r="B220" s="4" t="s">
        <v>271</v>
      </c>
      <c r="C220" s="4" t="s">
        <v>161</v>
      </c>
      <c r="D220" s="4" t="s">
        <v>162</v>
      </c>
    </row>
    <row r="221" spans="1:4" x14ac:dyDescent="0.25">
      <c r="A221" s="4" t="s">
        <v>1385</v>
      </c>
      <c r="B221" s="4" t="s">
        <v>272</v>
      </c>
      <c r="C221" s="4" t="s">
        <v>161</v>
      </c>
      <c r="D221" s="4" t="s">
        <v>162</v>
      </c>
    </row>
    <row r="222" spans="1:4" x14ac:dyDescent="0.25">
      <c r="A222" s="4" t="s">
        <v>1385</v>
      </c>
      <c r="B222" s="4" t="s">
        <v>273</v>
      </c>
      <c r="C222" s="4" t="s">
        <v>161</v>
      </c>
      <c r="D222" s="4" t="s">
        <v>162</v>
      </c>
    </row>
    <row r="223" spans="1:4" x14ac:dyDescent="0.25">
      <c r="A223" s="4" t="s">
        <v>1385</v>
      </c>
      <c r="B223" s="4" t="s">
        <v>274</v>
      </c>
      <c r="C223" s="4" t="s">
        <v>161</v>
      </c>
      <c r="D223" s="4" t="s">
        <v>162</v>
      </c>
    </row>
    <row r="224" spans="1:4" x14ac:dyDescent="0.25">
      <c r="A224" s="4" t="s">
        <v>1385</v>
      </c>
      <c r="B224" s="4" t="s">
        <v>275</v>
      </c>
      <c r="C224" s="4" t="s">
        <v>161</v>
      </c>
      <c r="D224" s="4" t="s">
        <v>162</v>
      </c>
    </row>
    <row r="225" spans="1:4" x14ac:dyDescent="0.25">
      <c r="A225" s="4" t="s">
        <v>1386</v>
      </c>
      <c r="B225" s="4" t="s">
        <v>276</v>
      </c>
      <c r="C225" s="4" t="s">
        <v>161</v>
      </c>
      <c r="D225" s="4" t="s">
        <v>162</v>
      </c>
    </row>
    <row r="226" spans="1:4" x14ac:dyDescent="0.25">
      <c r="A226" s="4" t="s">
        <v>1386</v>
      </c>
      <c r="B226" s="4" t="s">
        <v>277</v>
      </c>
      <c r="C226" s="4" t="s">
        <v>161</v>
      </c>
      <c r="D226" s="4" t="s">
        <v>162</v>
      </c>
    </row>
    <row r="227" spans="1:4" x14ac:dyDescent="0.25">
      <c r="A227" s="4" t="s">
        <v>1386</v>
      </c>
      <c r="B227" s="4" t="s">
        <v>278</v>
      </c>
      <c r="C227" s="4" t="s">
        <v>161</v>
      </c>
      <c r="D227" s="4" t="s">
        <v>162</v>
      </c>
    </row>
    <row r="228" spans="1:4" x14ac:dyDescent="0.25">
      <c r="A228" s="4" t="s">
        <v>1386</v>
      </c>
      <c r="B228" s="4" t="s">
        <v>279</v>
      </c>
      <c r="C228" s="4" t="s">
        <v>161</v>
      </c>
      <c r="D228" s="4" t="s">
        <v>162</v>
      </c>
    </row>
    <row r="229" spans="1:4" x14ac:dyDescent="0.25">
      <c r="A229" s="4" t="s">
        <v>1386</v>
      </c>
      <c r="B229" s="4" t="s">
        <v>280</v>
      </c>
      <c r="C229" s="4" t="s">
        <v>161</v>
      </c>
      <c r="D229" s="4" t="s">
        <v>162</v>
      </c>
    </row>
    <row r="230" spans="1:4" x14ac:dyDescent="0.25">
      <c r="A230" s="4" t="s">
        <v>1386</v>
      </c>
      <c r="B230" s="4" t="s">
        <v>281</v>
      </c>
      <c r="C230" s="4" t="s">
        <v>161</v>
      </c>
      <c r="D230" s="4" t="s">
        <v>162</v>
      </c>
    </row>
    <row r="231" spans="1:4" x14ac:dyDescent="0.25">
      <c r="A231" s="4" t="s">
        <v>1386</v>
      </c>
      <c r="B231" s="4" t="s">
        <v>282</v>
      </c>
      <c r="C231" s="4" t="s">
        <v>161</v>
      </c>
      <c r="D231" s="4" t="s">
        <v>162</v>
      </c>
    </row>
    <row r="232" spans="1:4" x14ac:dyDescent="0.25">
      <c r="A232" s="4" t="s">
        <v>1386</v>
      </c>
      <c r="B232" s="4" t="s">
        <v>283</v>
      </c>
      <c r="C232" s="4" t="s">
        <v>161</v>
      </c>
      <c r="D232" s="4" t="s">
        <v>162</v>
      </c>
    </row>
    <row r="233" spans="1:4" x14ac:dyDescent="0.25">
      <c r="A233" s="4" t="s">
        <v>1386</v>
      </c>
      <c r="B233" s="4" t="s">
        <v>284</v>
      </c>
      <c r="C233" s="4" t="s">
        <v>161</v>
      </c>
      <c r="D233" s="4" t="s">
        <v>162</v>
      </c>
    </row>
    <row r="234" spans="1:4" x14ac:dyDescent="0.25">
      <c r="A234" s="4" t="s">
        <v>1387</v>
      </c>
      <c r="B234" s="4" t="s">
        <v>285</v>
      </c>
      <c r="C234" s="4" t="s">
        <v>161</v>
      </c>
      <c r="D234" s="4" t="s">
        <v>162</v>
      </c>
    </row>
    <row r="235" spans="1:4" x14ac:dyDescent="0.25">
      <c r="A235" s="4" t="s">
        <v>1387</v>
      </c>
      <c r="B235" s="4" t="s">
        <v>286</v>
      </c>
      <c r="C235" s="4" t="s">
        <v>161</v>
      </c>
      <c r="D235" s="4" t="s">
        <v>162</v>
      </c>
    </row>
    <row r="236" spans="1:4" x14ac:dyDescent="0.25">
      <c r="A236" s="4" t="s">
        <v>1387</v>
      </c>
      <c r="B236" s="4" t="s">
        <v>287</v>
      </c>
      <c r="C236" s="4" t="s">
        <v>161</v>
      </c>
      <c r="D236" s="4" t="s">
        <v>162</v>
      </c>
    </row>
    <row r="237" spans="1:4" x14ac:dyDescent="0.25">
      <c r="A237" s="4" t="s">
        <v>1387</v>
      </c>
      <c r="B237" s="4" t="s">
        <v>288</v>
      </c>
      <c r="C237" s="4" t="s">
        <v>161</v>
      </c>
      <c r="D237" s="4" t="s">
        <v>162</v>
      </c>
    </row>
    <row r="238" spans="1:4" x14ac:dyDescent="0.25">
      <c r="A238" s="4" t="s">
        <v>1387</v>
      </c>
      <c r="B238" s="4" t="s">
        <v>289</v>
      </c>
      <c r="C238" s="4" t="s">
        <v>161</v>
      </c>
      <c r="D238" s="4" t="s">
        <v>162</v>
      </c>
    </row>
    <row r="239" spans="1:4" x14ac:dyDescent="0.25">
      <c r="A239" s="4" t="s">
        <v>1387</v>
      </c>
      <c r="B239" s="4" t="s">
        <v>290</v>
      </c>
      <c r="C239" s="4" t="s">
        <v>161</v>
      </c>
      <c r="D239" s="4" t="s">
        <v>162</v>
      </c>
    </row>
    <row r="240" spans="1:4" x14ac:dyDescent="0.25">
      <c r="A240" s="4" t="s">
        <v>1387</v>
      </c>
      <c r="B240" s="4" t="s">
        <v>291</v>
      </c>
      <c r="C240" s="4" t="s">
        <v>161</v>
      </c>
      <c r="D240" s="4" t="s">
        <v>162</v>
      </c>
    </row>
    <row r="241" spans="1:4" x14ac:dyDescent="0.25">
      <c r="A241" s="4" t="s">
        <v>1387</v>
      </c>
      <c r="B241" s="4" t="s">
        <v>292</v>
      </c>
      <c r="C241" s="4" t="s">
        <v>161</v>
      </c>
      <c r="D241" s="4" t="s">
        <v>162</v>
      </c>
    </row>
    <row r="242" spans="1:4" x14ac:dyDescent="0.25">
      <c r="A242" s="4" t="s">
        <v>1387</v>
      </c>
      <c r="B242" s="4" t="s">
        <v>293</v>
      </c>
      <c r="C242" s="4" t="s">
        <v>161</v>
      </c>
      <c r="D242" s="4" t="s">
        <v>162</v>
      </c>
    </row>
    <row r="243" spans="1:4" x14ac:dyDescent="0.25">
      <c r="A243" s="4" t="s">
        <v>1387</v>
      </c>
      <c r="B243" s="4" t="s">
        <v>294</v>
      </c>
      <c r="C243" s="4" t="s">
        <v>161</v>
      </c>
      <c r="D243" s="4" t="s">
        <v>162</v>
      </c>
    </row>
    <row r="244" spans="1:4" x14ac:dyDescent="0.25">
      <c r="A244" s="4" t="s">
        <v>1388</v>
      </c>
      <c r="B244" s="4" t="s">
        <v>295</v>
      </c>
      <c r="C244" s="4" t="s">
        <v>161</v>
      </c>
      <c r="D244" s="4" t="s">
        <v>162</v>
      </c>
    </row>
    <row r="245" spans="1:4" x14ac:dyDescent="0.25">
      <c r="A245" s="4" t="s">
        <v>1388</v>
      </c>
      <c r="B245" s="4" t="s">
        <v>296</v>
      </c>
      <c r="C245" s="4" t="s">
        <v>161</v>
      </c>
      <c r="D245" s="4" t="s">
        <v>162</v>
      </c>
    </row>
    <row r="246" spans="1:4" x14ac:dyDescent="0.25">
      <c r="A246" s="4" t="s">
        <v>1388</v>
      </c>
      <c r="B246" s="4" t="s">
        <v>297</v>
      </c>
      <c r="C246" s="4" t="s">
        <v>161</v>
      </c>
      <c r="D246" s="4" t="s">
        <v>162</v>
      </c>
    </row>
    <row r="247" spans="1:4" x14ac:dyDescent="0.25">
      <c r="A247" s="4" t="s">
        <v>1388</v>
      </c>
      <c r="B247" s="4" t="s">
        <v>298</v>
      </c>
      <c r="C247" s="4" t="s">
        <v>161</v>
      </c>
      <c r="D247" s="4" t="s">
        <v>162</v>
      </c>
    </row>
    <row r="248" spans="1:4" x14ac:dyDescent="0.25">
      <c r="A248" s="4" t="s">
        <v>1388</v>
      </c>
      <c r="B248" s="4" t="s">
        <v>299</v>
      </c>
      <c r="C248" s="4" t="s">
        <v>161</v>
      </c>
      <c r="D248" s="4" t="s">
        <v>162</v>
      </c>
    </row>
    <row r="249" spans="1:4" x14ac:dyDescent="0.25">
      <c r="A249" s="4" t="s">
        <v>1388</v>
      </c>
      <c r="B249" s="4" t="s">
        <v>300</v>
      </c>
      <c r="C249" s="4" t="s">
        <v>161</v>
      </c>
      <c r="D249" s="4" t="s">
        <v>162</v>
      </c>
    </row>
    <row r="250" spans="1:4" x14ac:dyDescent="0.25">
      <c r="A250" s="4" t="s">
        <v>1388</v>
      </c>
      <c r="B250" s="4" t="s">
        <v>301</v>
      </c>
      <c r="C250" s="4" t="s">
        <v>161</v>
      </c>
      <c r="D250" s="4" t="s">
        <v>162</v>
      </c>
    </row>
    <row r="251" spans="1:4" x14ac:dyDescent="0.25">
      <c r="A251" s="4" t="s">
        <v>1388</v>
      </c>
      <c r="B251" s="4" t="s">
        <v>302</v>
      </c>
      <c r="C251" s="4" t="s">
        <v>161</v>
      </c>
      <c r="D251" s="4" t="s">
        <v>162</v>
      </c>
    </row>
    <row r="252" spans="1:4" x14ac:dyDescent="0.25">
      <c r="A252" s="4" t="s">
        <v>1388</v>
      </c>
      <c r="B252" s="4" t="s">
        <v>303</v>
      </c>
      <c r="C252" s="4" t="s">
        <v>161</v>
      </c>
      <c r="D252" s="4" t="s">
        <v>162</v>
      </c>
    </row>
    <row r="253" spans="1:4" x14ac:dyDescent="0.25">
      <c r="A253" s="4" t="s">
        <v>1389</v>
      </c>
      <c r="B253" s="4" t="s">
        <v>304</v>
      </c>
      <c r="C253" s="4" t="s">
        <v>161</v>
      </c>
      <c r="D253" s="4" t="s">
        <v>162</v>
      </c>
    </row>
    <row r="254" spans="1:4" x14ac:dyDescent="0.25">
      <c r="A254" s="4" t="s">
        <v>1389</v>
      </c>
      <c r="B254" s="4" t="s">
        <v>305</v>
      </c>
      <c r="C254" s="4" t="s">
        <v>161</v>
      </c>
      <c r="D254" s="4" t="s">
        <v>162</v>
      </c>
    </row>
    <row r="255" spans="1:4" x14ac:dyDescent="0.25">
      <c r="A255" s="4" t="s">
        <v>1389</v>
      </c>
      <c r="B255" s="4" t="s">
        <v>306</v>
      </c>
      <c r="C255" s="4" t="s">
        <v>161</v>
      </c>
      <c r="D255" s="4" t="s">
        <v>162</v>
      </c>
    </row>
    <row r="256" spans="1:4" x14ac:dyDescent="0.25">
      <c r="A256" s="4" t="s">
        <v>1389</v>
      </c>
      <c r="B256" s="4" t="s">
        <v>307</v>
      </c>
      <c r="C256" s="4" t="s">
        <v>161</v>
      </c>
      <c r="D256" s="4" t="s">
        <v>162</v>
      </c>
    </row>
    <row r="257" spans="1:4" x14ac:dyDescent="0.25">
      <c r="A257" s="4" t="s">
        <v>1389</v>
      </c>
      <c r="B257" s="4" t="s">
        <v>308</v>
      </c>
      <c r="C257" s="4" t="s">
        <v>161</v>
      </c>
      <c r="D257" s="4" t="s">
        <v>162</v>
      </c>
    </row>
    <row r="258" spans="1:4" x14ac:dyDescent="0.25">
      <c r="A258" s="4" t="s">
        <v>1389</v>
      </c>
      <c r="B258" s="4" t="s">
        <v>309</v>
      </c>
      <c r="C258" s="4" t="s">
        <v>161</v>
      </c>
      <c r="D258" s="4" t="s">
        <v>162</v>
      </c>
    </row>
    <row r="259" spans="1:4" x14ac:dyDescent="0.25">
      <c r="A259" s="4" t="s">
        <v>1389</v>
      </c>
      <c r="B259" s="4" t="s">
        <v>310</v>
      </c>
      <c r="C259" s="4" t="s">
        <v>161</v>
      </c>
      <c r="D259" s="4" t="s">
        <v>162</v>
      </c>
    </row>
    <row r="260" spans="1:4" x14ac:dyDescent="0.25">
      <c r="A260" s="4" t="s">
        <v>1389</v>
      </c>
      <c r="B260" s="4" t="s">
        <v>311</v>
      </c>
      <c r="C260" s="4" t="s">
        <v>161</v>
      </c>
      <c r="D260" s="4" t="s">
        <v>162</v>
      </c>
    </row>
    <row r="261" spans="1:4" x14ac:dyDescent="0.25">
      <c r="A261" s="4" t="s">
        <v>1389</v>
      </c>
      <c r="B261" s="4" t="s">
        <v>312</v>
      </c>
      <c r="C261" s="4" t="s">
        <v>161</v>
      </c>
      <c r="D261" s="4" t="s">
        <v>162</v>
      </c>
    </row>
    <row r="262" spans="1:4" x14ac:dyDescent="0.25">
      <c r="A262" s="4" t="s">
        <v>1390</v>
      </c>
      <c r="B262" s="4" t="s">
        <v>313</v>
      </c>
      <c r="C262" s="4" t="s">
        <v>161</v>
      </c>
      <c r="D262" s="4" t="s">
        <v>162</v>
      </c>
    </row>
    <row r="263" spans="1:4" x14ac:dyDescent="0.25">
      <c r="A263" s="4" t="s">
        <v>1390</v>
      </c>
      <c r="B263" s="4" t="s">
        <v>314</v>
      </c>
      <c r="C263" s="4" t="s">
        <v>161</v>
      </c>
      <c r="D263" s="4" t="s">
        <v>162</v>
      </c>
    </row>
    <row r="264" spans="1:4" x14ac:dyDescent="0.25">
      <c r="A264" s="4" t="s">
        <v>1390</v>
      </c>
      <c r="B264" s="4" t="s">
        <v>315</v>
      </c>
      <c r="C264" s="4" t="s">
        <v>161</v>
      </c>
      <c r="D264" s="4" t="s">
        <v>162</v>
      </c>
    </row>
    <row r="265" spans="1:4" x14ac:dyDescent="0.25">
      <c r="A265" s="4" t="s">
        <v>1390</v>
      </c>
      <c r="B265" s="4" t="s">
        <v>316</v>
      </c>
      <c r="C265" s="4" t="s">
        <v>161</v>
      </c>
      <c r="D265" s="4" t="s">
        <v>162</v>
      </c>
    </row>
    <row r="266" spans="1:4" x14ac:dyDescent="0.25">
      <c r="A266" s="4" t="s">
        <v>1390</v>
      </c>
      <c r="B266" s="4" t="s">
        <v>317</v>
      </c>
      <c r="C266" s="4" t="s">
        <v>161</v>
      </c>
      <c r="D266" s="4" t="s">
        <v>162</v>
      </c>
    </row>
    <row r="267" spans="1:4" x14ac:dyDescent="0.25">
      <c r="A267" s="4" t="s">
        <v>1390</v>
      </c>
      <c r="B267" s="4" t="s">
        <v>318</v>
      </c>
      <c r="C267" s="4" t="s">
        <v>161</v>
      </c>
      <c r="D267" s="4" t="s">
        <v>162</v>
      </c>
    </row>
    <row r="268" spans="1:4" x14ac:dyDescent="0.25">
      <c r="A268" s="4" t="s">
        <v>1390</v>
      </c>
      <c r="B268" s="4" t="s">
        <v>319</v>
      </c>
      <c r="C268" s="4" t="s">
        <v>161</v>
      </c>
      <c r="D268" s="4" t="s">
        <v>162</v>
      </c>
    </row>
    <row r="269" spans="1:4" x14ac:dyDescent="0.25">
      <c r="A269" s="4" t="s">
        <v>1390</v>
      </c>
      <c r="B269" s="4" t="s">
        <v>320</v>
      </c>
      <c r="C269" s="4" t="s">
        <v>161</v>
      </c>
      <c r="D269" s="4" t="s">
        <v>162</v>
      </c>
    </row>
    <row r="270" spans="1:4" x14ac:dyDescent="0.25">
      <c r="A270" s="4" t="s">
        <v>1390</v>
      </c>
      <c r="B270" s="4" t="s">
        <v>321</v>
      </c>
      <c r="C270" s="4" t="s">
        <v>161</v>
      </c>
      <c r="D270" s="4" t="s">
        <v>162</v>
      </c>
    </row>
    <row r="271" spans="1:4" x14ac:dyDescent="0.25">
      <c r="A271" s="4" t="s">
        <v>1391</v>
      </c>
      <c r="B271" s="4" t="s">
        <v>322</v>
      </c>
      <c r="C271" s="4" t="s">
        <v>161</v>
      </c>
      <c r="D271" s="4" t="s">
        <v>162</v>
      </c>
    </row>
    <row r="272" spans="1:4" x14ac:dyDescent="0.25">
      <c r="A272" s="4" t="s">
        <v>1391</v>
      </c>
      <c r="B272" s="4" t="s">
        <v>323</v>
      </c>
      <c r="C272" s="4" t="s">
        <v>161</v>
      </c>
      <c r="D272" s="4" t="s">
        <v>162</v>
      </c>
    </row>
    <row r="273" spans="1:4" x14ac:dyDescent="0.25">
      <c r="A273" s="4" t="s">
        <v>1391</v>
      </c>
      <c r="B273" s="4" t="s">
        <v>324</v>
      </c>
      <c r="C273" s="4" t="s">
        <v>161</v>
      </c>
      <c r="D273" s="4" t="s">
        <v>162</v>
      </c>
    </row>
    <row r="274" spans="1:4" x14ac:dyDescent="0.25">
      <c r="A274" s="4" t="s">
        <v>1391</v>
      </c>
      <c r="B274" s="4" t="s">
        <v>325</v>
      </c>
      <c r="C274" s="4" t="s">
        <v>161</v>
      </c>
      <c r="D274" s="4" t="s">
        <v>162</v>
      </c>
    </row>
    <row r="275" spans="1:4" x14ac:dyDescent="0.25">
      <c r="A275" s="4" t="s">
        <v>1391</v>
      </c>
      <c r="B275" s="4" t="s">
        <v>326</v>
      </c>
      <c r="C275" s="4" t="s">
        <v>161</v>
      </c>
      <c r="D275" s="4" t="s">
        <v>162</v>
      </c>
    </row>
    <row r="276" spans="1:4" x14ac:dyDescent="0.25">
      <c r="A276" s="4" t="s">
        <v>1391</v>
      </c>
      <c r="B276" s="4" t="s">
        <v>327</v>
      </c>
      <c r="C276" s="4" t="s">
        <v>161</v>
      </c>
      <c r="D276" s="4" t="s">
        <v>162</v>
      </c>
    </row>
    <row r="277" spans="1:4" x14ac:dyDescent="0.25">
      <c r="A277" s="4" t="s">
        <v>1391</v>
      </c>
      <c r="B277" s="4" t="s">
        <v>328</v>
      </c>
      <c r="C277" s="4" t="s">
        <v>161</v>
      </c>
      <c r="D277" s="4" t="s">
        <v>162</v>
      </c>
    </row>
    <row r="278" spans="1:4" x14ac:dyDescent="0.25">
      <c r="A278" s="4" t="s">
        <v>1391</v>
      </c>
      <c r="B278" s="4" t="s">
        <v>329</v>
      </c>
      <c r="C278" s="4" t="s">
        <v>161</v>
      </c>
      <c r="D278" s="4" t="s">
        <v>162</v>
      </c>
    </row>
    <row r="279" spans="1:4" x14ac:dyDescent="0.25">
      <c r="A279" s="4" t="s">
        <v>1391</v>
      </c>
      <c r="B279" s="4" t="s">
        <v>330</v>
      </c>
      <c r="C279" s="4" t="s">
        <v>161</v>
      </c>
      <c r="D279" s="4" t="s">
        <v>162</v>
      </c>
    </row>
    <row r="280" spans="1:4" x14ac:dyDescent="0.25">
      <c r="A280" s="4" t="s">
        <v>1392</v>
      </c>
      <c r="B280" s="4" t="s">
        <v>331</v>
      </c>
      <c r="C280" s="4" t="s">
        <v>161</v>
      </c>
      <c r="D280" s="4" t="s">
        <v>162</v>
      </c>
    </row>
    <row r="281" spans="1:4" x14ac:dyDescent="0.25">
      <c r="A281" s="4" t="s">
        <v>1392</v>
      </c>
      <c r="B281" s="4" t="s">
        <v>332</v>
      </c>
      <c r="C281" s="4" t="s">
        <v>161</v>
      </c>
      <c r="D281" s="4" t="s">
        <v>162</v>
      </c>
    </row>
    <row r="282" spans="1:4" x14ac:dyDescent="0.25">
      <c r="A282" s="4" t="s">
        <v>1392</v>
      </c>
      <c r="B282" s="4" t="s">
        <v>333</v>
      </c>
      <c r="C282" s="4" t="s">
        <v>161</v>
      </c>
      <c r="D282" s="4" t="s">
        <v>162</v>
      </c>
    </row>
    <row r="283" spans="1:4" x14ac:dyDescent="0.25">
      <c r="A283" s="4" t="s">
        <v>1392</v>
      </c>
      <c r="B283" s="4" t="s">
        <v>334</v>
      </c>
      <c r="C283" s="4" t="s">
        <v>161</v>
      </c>
      <c r="D283" s="4" t="s">
        <v>162</v>
      </c>
    </row>
    <row r="284" spans="1:4" x14ac:dyDescent="0.25">
      <c r="A284" s="4" t="s">
        <v>1392</v>
      </c>
      <c r="B284" s="4" t="s">
        <v>335</v>
      </c>
      <c r="C284" s="4" t="s">
        <v>161</v>
      </c>
      <c r="D284" s="4" t="s">
        <v>162</v>
      </c>
    </row>
    <row r="285" spans="1:4" x14ac:dyDescent="0.25">
      <c r="A285" s="4" t="s">
        <v>1392</v>
      </c>
      <c r="B285" s="4" t="s">
        <v>336</v>
      </c>
      <c r="C285" s="4" t="s">
        <v>161</v>
      </c>
      <c r="D285" s="4" t="s">
        <v>162</v>
      </c>
    </row>
    <row r="286" spans="1:4" x14ac:dyDescent="0.25">
      <c r="A286" s="4" t="s">
        <v>1392</v>
      </c>
      <c r="B286" s="4" t="s">
        <v>337</v>
      </c>
      <c r="C286" s="4" t="s">
        <v>161</v>
      </c>
      <c r="D286" s="4" t="s">
        <v>162</v>
      </c>
    </row>
    <row r="287" spans="1:4" x14ac:dyDescent="0.25">
      <c r="A287" s="4" t="s">
        <v>1392</v>
      </c>
      <c r="B287" s="4" t="s">
        <v>338</v>
      </c>
      <c r="C287" s="4" t="s">
        <v>161</v>
      </c>
      <c r="D287" s="4" t="s">
        <v>162</v>
      </c>
    </row>
    <row r="288" spans="1:4" x14ac:dyDescent="0.25">
      <c r="A288" s="4" t="s">
        <v>1392</v>
      </c>
      <c r="B288" s="4" t="s">
        <v>339</v>
      </c>
      <c r="C288" s="4" t="s">
        <v>161</v>
      </c>
      <c r="D288" s="4" t="s">
        <v>162</v>
      </c>
    </row>
    <row r="289" spans="1:4" x14ac:dyDescent="0.25">
      <c r="A289" s="4" t="s">
        <v>1393</v>
      </c>
      <c r="B289" s="4" t="s">
        <v>340</v>
      </c>
      <c r="C289" s="4" t="s">
        <v>161</v>
      </c>
      <c r="D289" s="4" t="s">
        <v>162</v>
      </c>
    </row>
    <row r="290" spans="1:4" x14ac:dyDescent="0.25">
      <c r="A290" s="4" t="s">
        <v>1393</v>
      </c>
      <c r="B290" s="4" t="s">
        <v>341</v>
      </c>
      <c r="C290" s="4" t="s">
        <v>161</v>
      </c>
      <c r="D290" s="4" t="s">
        <v>162</v>
      </c>
    </row>
    <row r="291" spans="1:4" x14ac:dyDescent="0.25">
      <c r="A291" s="4" t="s">
        <v>1393</v>
      </c>
      <c r="B291" s="4" t="s">
        <v>342</v>
      </c>
      <c r="C291" s="4" t="s">
        <v>161</v>
      </c>
      <c r="D291" s="4" t="s">
        <v>162</v>
      </c>
    </row>
    <row r="292" spans="1:4" x14ac:dyDescent="0.25">
      <c r="A292" s="4" t="s">
        <v>1393</v>
      </c>
      <c r="B292" s="4" t="s">
        <v>343</v>
      </c>
      <c r="C292" s="4" t="s">
        <v>161</v>
      </c>
      <c r="D292" s="4" t="s">
        <v>162</v>
      </c>
    </row>
    <row r="293" spans="1:4" x14ac:dyDescent="0.25">
      <c r="A293" s="4" t="s">
        <v>1393</v>
      </c>
      <c r="B293" s="4" t="s">
        <v>344</v>
      </c>
      <c r="C293" s="4" t="s">
        <v>161</v>
      </c>
      <c r="D293" s="4" t="s">
        <v>162</v>
      </c>
    </row>
    <row r="294" spans="1:4" x14ac:dyDescent="0.25">
      <c r="A294" s="4" t="s">
        <v>1393</v>
      </c>
      <c r="B294" s="4" t="s">
        <v>345</v>
      </c>
      <c r="C294" s="4" t="s">
        <v>161</v>
      </c>
      <c r="D294" s="4" t="s">
        <v>162</v>
      </c>
    </row>
    <row r="295" spans="1:4" x14ac:dyDescent="0.25">
      <c r="A295" s="4" t="s">
        <v>1393</v>
      </c>
      <c r="B295" s="4" t="s">
        <v>346</v>
      </c>
      <c r="C295" s="4" t="s">
        <v>161</v>
      </c>
      <c r="D295" s="4" t="s">
        <v>162</v>
      </c>
    </row>
    <row r="296" spans="1:4" x14ac:dyDescent="0.25">
      <c r="A296" s="4" t="s">
        <v>1393</v>
      </c>
      <c r="B296" s="4" t="s">
        <v>347</v>
      </c>
      <c r="C296" s="4" t="s">
        <v>161</v>
      </c>
      <c r="D296" s="4" t="s">
        <v>162</v>
      </c>
    </row>
    <row r="297" spans="1:4" x14ac:dyDescent="0.25">
      <c r="A297" s="4" t="s">
        <v>1393</v>
      </c>
      <c r="B297" s="4" t="s">
        <v>348</v>
      </c>
      <c r="C297" s="4" t="s">
        <v>161</v>
      </c>
      <c r="D297" s="4" t="s">
        <v>162</v>
      </c>
    </row>
    <row r="298" spans="1:4" x14ac:dyDescent="0.25">
      <c r="A298" s="4" t="s">
        <v>1394</v>
      </c>
      <c r="B298" s="4" t="s">
        <v>349</v>
      </c>
      <c r="C298" s="4" t="s">
        <v>161</v>
      </c>
      <c r="D298" s="4" t="s">
        <v>162</v>
      </c>
    </row>
    <row r="299" spans="1:4" x14ac:dyDescent="0.25">
      <c r="A299" s="4" t="s">
        <v>1394</v>
      </c>
      <c r="B299" s="4" t="s">
        <v>350</v>
      </c>
      <c r="C299" s="4" t="s">
        <v>161</v>
      </c>
      <c r="D299" s="4" t="s">
        <v>162</v>
      </c>
    </row>
    <row r="300" spans="1:4" x14ac:dyDescent="0.25">
      <c r="A300" s="4" t="s">
        <v>1394</v>
      </c>
      <c r="B300" s="4" t="s">
        <v>351</v>
      </c>
      <c r="C300" s="4" t="s">
        <v>161</v>
      </c>
      <c r="D300" s="4" t="s">
        <v>162</v>
      </c>
    </row>
    <row r="301" spans="1:4" x14ac:dyDescent="0.25">
      <c r="A301" s="4" t="s">
        <v>1394</v>
      </c>
      <c r="B301" s="4" t="s">
        <v>352</v>
      </c>
      <c r="C301" s="4" t="s">
        <v>161</v>
      </c>
      <c r="D301" s="4" t="s">
        <v>162</v>
      </c>
    </row>
    <row r="302" spans="1:4" x14ac:dyDescent="0.25">
      <c r="A302" s="4" t="s">
        <v>1394</v>
      </c>
      <c r="B302" s="4" t="s">
        <v>353</v>
      </c>
      <c r="C302" s="4" t="s">
        <v>161</v>
      </c>
      <c r="D302" s="4" t="s">
        <v>162</v>
      </c>
    </row>
    <row r="303" spans="1:4" x14ac:dyDescent="0.25">
      <c r="A303" s="4" t="s">
        <v>1394</v>
      </c>
      <c r="B303" s="4" t="s">
        <v>354</v>
      </c>
      <c r="C303" s="4" t="s">
        <v>161</v>
      </c>
      <c r="D303" s="4" t="s">
        <v>162</v>
      </c>
    </row>
    <row r="304" spans="1:4" x14ac:dyDescent="0.25">
      <c r="A304" s="4" t="s">
        <v>1394</v>
      </c>
      <c r="B304" s="4" t="s">
        <v>355</v>
      </c>
      <c r="C304" s="4" t="s">
        <v>161</v>
      </c>
      <c r="D304" s="4" t="s">
        <v>162</v>
      </c>
    </row>
    <row r="305" spans="1:4" x14ac:dyDescent="0.25">
      <c r="A305" s="4" t="s">
        <v>1394</v>
      </c>
      <c r="B305" s="4" t="s">
        <v>356</v>
      </c>
      <c r="C305" s="4" t="s">
        <v>161</v>
      </c>
      <c r="D305" s="4" t="s">
        <v>162</v>
      </c>
    </row>
    <row r="306" spans="1:4" x14ac:dyDescent="0.25">
      <c r="A306" s="4" t="s">
        <v>1394</v>
      </c>
      <c r="B306" s="4" t="s">
        <v>357</v>
      </c>
      <c r="C306" s="4" t="s">
        <v>161</v>
      </c>
      <c r="D306" s="4" t="s">
        <v>162</v>
      </c>
    </row>
    <row r="307" spans="1:4" x14ac:dyDescent="0.25">
      <c r="A307" s="4" t="s">
        <v>1395</v>
      </c>
      <c r="B307" s="4" t="s">
        <v>358</v>
      </c>
      <c r="C307" s="4" t="s">
        <v>161</v>
      </c>
      <c r="D307" s="4" t="s">
        <v>162</v>
      </c>
    </row>
    <row r="308" spans="1:4" x14ac:dyDescent="0.25">
      <c r="A308" s="4" t="s">
        <v>1395</v>
      </c>
      <c r="B308" s="4" t="s">
        <v>359</v>
      </c>
      <c r="C308" s="4" t="s">
        <v>161</v>
      </c>
      <c r="D308" s="4" t="s">
        <v>162</v>
      </c>
    </row>
    <row r="309" spans="1:4" x14ac:dyDescent="0.25">
      <c r="A309" s="4" t="s">
        <v>1395</v>
      </c>
      <c r="B309" s="4" t="s">
        <v>360</v>
      </c>
      <c r="C309" s="4" t="s">
        <v>161</v>
      </c>
      <c r="D309" s="4" t="s">
        <v>162</v>
      </c>
    </row>
    <row r="310" spans="1:4" x14ac:dyDescent="0.25">
      <c r="A310" s="4" t="s">
        <v>1395</v>
      </c>
      <c r="B310" s="4" t="s">
        <v>361</v>
      </c>
      <c r="C310" s="4" t="s">
        <v>161</v>
      </c>
      <c r="D310" s="4" t="s">
        <v>162</v>
      </c>
    </row>
    <row r="311" spans="1:4" x14ac:dyDescent="0.25">
      <c r="A311" s="4" t="s">
        <v>1395</v>
      </c>
      <c r="B311" s="4" t="s">
        <v>362</v>
      </c>
      <c r="C311" s="4" t="s">
        <v>161</v>
      </c>
      <c r="D311" s="4" t="s">
        <v>162</v>
      </c>
    </row>
    <row r="312" spans="1:4" x14ac:dyDescent="0.25">
      <c r="A312" s="4" t="s">
        <v>1395</v>
      </c>
      <c r="B312" s="4" t="s">
        <v>363</v>
      </c>
      <c r="C312" s="4" t="s">
        <v>161</v>
      </c>
      <c r="D312" s="4" t="s">
        <v>162</v>
      </c>
    </row>
    <row r="313" spans="1:4" x14ac:dyDescent="0.25">
      <c r="A313" s="4" t="s">
        <v>1395</v>
      </c>
      <c r="B313" s="4" t="s">
        <v>364</v>
      </c>
      <c r="C313" s="4" t="s">
        <v>161</v>
      </c>
      <c r="D313" s="4" t="s">
        <v>162</v>
      </c>
    </row>
    <row r="314" spans="1:4" x14ac:dyDescent="0.25">
      <c r="A314" s="4" t="s">
        <v>1395</v>
      </c>
      <c r="B314" s="4" t="s">
        <v>365</v>
      </c>
      <c r="C314" s="4" t="s">
        <v>161</v>
      </c>
      <c r="D314" s="4" t="s">
        <v>162</v>
      </c>
    </row>
    <row r="315" spans="1:4" x14ac:dyDescent="0.25">
      <c r="A315" s="4" t="s">
        <v>1395</v>
      </c>
      <c r="B315" s="4" t="s">
        <v>366</v>
      </c>
      <c r="C315" s="4" t="s">
        <v>161</v>
      </c>
      <c r="D315" s="4" t="s">
        <v>162</v>
      </c>
    </row>
    <row r="316" spans="1:4" x14ac:dyDescent="0.25">
      <c r="A316" s="4" t="s">
        <v>1396</v>
      </c>
      <c r="B316" s="4" t="s">
        <v>367</v>
      </c>
      <c r="C316" s="4" t="s">
        <v>161</v>
      </c>
      <c r="D316" s="4" t="s">
        <v>162</v>
      </c>
    </row>
    <row r="317" spans="1:4" x14ac:dyDescent="0.25">
      <c r="A317" s="4" t="s">
        <v>1396</v>
      </c>
      <c r="B317" s="4" t="s">
        <v>368</v>
      </c>
      <c r="C317" s="4" t="s">
        <v>161</v>
      </c>
      <c r="D317" s="4" t="s">
        <v>162</v>
      </c>
    </row>
    <row r="318" spans="1:4" x14ac:dyDescent="0.25">
      <c r="A318" s="4" t="s">
        <v>1396</v>
      </c>
      <c r="B318" s="4" t="s">
        <v>369</v>
      </c>
      <c r="C318" s="4" t="s">
        <v>161</v>
      </c>
      <c r="D318" s="4" t="s">
        <v>162</v>
      </c>
    </row>
    <row r="319" spans="1:4" x14ac:dyDescent="0.25">
      <c r="A319" s="4" t="s">
        <v>1396</v>
      </c>
      <c r="B319" s="4" t="s">
        <v>370</v>
      </c>
      <c r="C319" s="4" t="s">
        <v>161</v>
      </c>
      <c r="D319" s="4" t="s">
        <v>162</v>
      </c>
    </row>
    <row r="320" spans="1:4" x14ac:dyDescent="0.25">
      <c r="A320" s="4" t="s">
        <v>1396</v>
      </c>
      <c r="B320" s="4" t="s">
        <v>371</v>
      </c>
      <c r="C320" s="4" t="s">
        <v>161</v>
      </c>
      <c r="D320" s="4" t="s">
        <v>162</v>
      </c>
    </row>
    <row r="321" spans="1:4" x14ac:dyDescent="0.25">
      <c r="A321" s="4" t="s">
        <v>1396</v>
      </c>
      <c r="B321" s="4" t="s">
        <v>372</v>
      </c>
      <c r="C321" s="4" t="s">
        <v>161</v>
      </c>
      <c r="D321" s="4" t="s">
        <v>162</v>
      </c>
    </row>
    <row r="322" spans="1:4" x14ac:dyDescent="0.25">
      <c r="A322" s="4" t="s">
        <v>1396</v>
      </c>
      <c r="B322" s="4" t="s">
        <v>373</v>
      </c>
      <c r="C322" s="4" t="s">
        <v>161</v>
      </c>
      <c r="D322" s="4" t="s">
        <v>162</v>
      </c>
    </row>
    <row r="323" spans="1:4" x14ac:dyDescent="0.25">
      <c r="A323" s="4" t="s">
        <v>1396</v>
      </c>
      <c r="B323" s="4" t="s">
        <v>374</v>
      </c>
      <c r="C323" s="4" t="s">
        <v>161</v>
      </c>
      <c r="D323" s="4" t="s">
        <v>162</v>
      </c>
    </row>
    <row r="324" spans="1:4" x14ac:dyDescent="0.25">
      <c r="A324" s="4" t="s">
        <v>1396</v>
      </c>
      <c r="B324" s="4" t="s">
        <v>375</v>
      </c>
      <c r="C324" s="4" t="s">
        <v>161</v>
      </c>
      <c r="D324" s="4" t="s">
        <v>162</v>
      </c>
    </row>
    <row r="325" spans="1:4" x14ac:dyDescent="0.25">
      <c r="A325" s="4" t="s">
        <v>1397</v>
      </c>
      <c r="B325" s="4" t="s">
        <v>376</v>
      </c>
      <c r="C325" s="4" t="s">
        <v>161</v>
      </c>
      <c r="D325" s="4" t="s">
        <v>162</v>
      </c>
    </row>
    <row r="326" spans="1:4" x14ac:dyDescent="0.25">
      <c r="A326" s="4" t="s">
        <v>1397</v>
      </c>
      <c r="B326" s="4" t="s">
        <v>377</v>
      </c>
      <c r="C326" s="4" t="s">
        <v>161</v>
      </c>
      <c r="D326" s="4" t="s">
        <v>162</v>
      </c>
    </row>
    <row r="327" spans="1:4" x14ac:dyDescent="0.25">
      <c r="A327" s="4" t="s">
        <v>1397</v>
      </c>
      <c r="B327" s="4" t="s">
        <v>378</v>
      </c>
      <c r="C327" s="4" t="s">
        <v>161</v>
      </c>
      <c r="D327" s="4" t="s">
        <v>162</v>
      </c>
    </row>
    <row r="328" spans="1:4" x14ac:dyDescent="0.25">
      <c r="A328" s="4" t="s">
        <v>1397</v>
      </c>
      <c r="B328" s="4" t="s">
        <v>379</v>
      </c>
      <c r="C328" s="4" t="s">
        <v>161</v>
      </c>
      <c r="D328" s="4" t="s">
        <v>162</v>
      </c>
    </row>
    <row r="329" spans="1:4" x14ac:dyDescent="0.25">
      <c r="A329" s="4" t="s">
        <v>1397</v>
      </c>
      <c r="B329" s="4" t="s">
        <v>380</v>
      </c>
      <c r="C329" s="4" t="s">
        <v>161</v>
      </c>
      <c r="D329" s="4" t="s">
        <v>162</v>
      </c>
    </row>
    <row r="330" spans="1:4" x14ac:dyDescent="0.25">
      <c r="A330" s="4" t="s">
        <v>1397</v>
      </c>
      <c r="B330" s="4" t="s">
        <v>381</v>
      </c>
      <c r="C330" s="4" t="s">
        <v>161</v>
      </c>
      <c r="D330" s="4" t="s">
        <v>162</v>
      </c>
    </row>
    <row r="331" spans="1:4" x14ac:dyDescent="0.25">
      <c r="A331" s="4" t="s">
        <v>1397</v>
      </c>
      <c r="B331" s="4" t="s">
        <v>382</v>
      </c>
      <c r="C331" s="4" t="s">
        <v>161</v>
      </c>
      <c r="D331" s="4" t="s">
        <v>162</v>
      </c>
    </row>
    <row r="332" spans="1:4" x14ac:dyDescent="0.25">
      <c r="A332" s="4" t="s">
        <v>1397</v>
      </c>
      <c r="B332" s="4" t="s">
        <v>383</v>
      </c>
      <c r="C332" s="4" t="s">
        <v>161</v>
      </c>
      <c r="D332" s="4" t="s">
        <v>162</v>
      </c>
    </row>
    <row r="333" spans="1:4" x14ac:dyDescent="0.25">
      <c r="A333" s="4" t="s">
        <v>1397</v>
      </c>
      <c r="B333" s="4" t="s">
        <v>384</v>
      </c>
      <c r="C333" s="4" t="s">
        <v>161</v>
      </c>
      <c r="D333" s="4" t="s">
        <v>162</v>
      </c>
    </row>
    <row r="334" spans="1:4" x14ac:dyDescent="0.25">
      <c r="A334" s="4" t="s">
        <v>1398</v>
      </c>
      <c r="B334" s="4" t="s">
        <v>385</v>
      </c>
      <c r="C334" s="4" t="s">
        <v>161</v>
      </c>
      <c r="D334" s="4" t="s">
        <v>162</v>
      </c>
    </row>
    <row r="335" spans="1:4" x14ac:dyDescent="0.25">
      <c r="A335" s="4" t="s">
        <v>1398</v>
      </c>
      <c r="B335" s="4" t="s">
        <v>386</v>
      </c>
      <c r="C335" s="4" t="s">
        <v>161</v>
      </c>
      <c r="D335" s="4" t="s">
        <v>162</v>
      </c>
    </row>
    <row r="336" spans="1:4" x14ac:dyDescent="0.25">
      <c r="A336" s="4" t="s">
        <v>1398</v>
      </c>
      <c r="B336" s="4" t="s">
        <v>387</v>
      </c>
      <c r="C336" s="4" t="s">
        <v>161</v>
      </c>
      <c r="D336" s="4" t="s">
        <v>162</v>
      </c>
    </row>
    <row r="337" spans="1:4" x14ac:dyDescent="0.25">
      <c r="A337" s="4" t="s">
        <v>1398</v>
      </c>
      <c r="B337" s="4" t="s">
        <v>388</v>
      </c>
      <c r="C337" s="4" t="s">
        <v>161</v>
      </c>
      <c r="D337" s="4" t="s">
        <v>162</v>
      </c>
    </row>
    <row r="338" spans="1:4" x14ac:dyDescent="0.25">
      <c r="A338" s="4" t="s">
        <v>1398</v>
      </c>
      <c r="B338" s="4" t="s">
        <v>389</v>
      </c>
      <c r="C338" s="4" t="s">
        <v>161</v>
      </c>
      <c r="D338" s="4" t="s">
        <v>162</v>
      </c>
    </row>
    <row r="339" spans="1:4" x14ac:dyDescent="0.25">
      <c r="A339" s="4" t="s">
        <v>1398</v>
      </c>
      <c r="B339" s="4" t="s">
        <v>390</v>
      </c>
      <c r="C339" s="4" t="s">
        <v>161</v>
      </c>
      <c r="D339" s="4" t="s">
        <v>162</v>
      </c>
    </row>
    <row r="340" spans="1:4" x14ac:dyDescent="0.25">
      <c r="A340" s="4" t="s">
        <v>1398</v>
      </c>
      <c r="B340" s="4" t="s">
        <v>391</v>
      </c>
      <c r="C340" s="4" t="s">
        <v>161</v>
      </c>
      <c r="D340" s="4" t="s">
        <v>162</v>
      </c>
    </row>
    <row r="341" spans="1:4" x14ac:dyDescent="0.25">
      <c r="A341" s="4" t="s">
        <v>1398</v>
      </c>
      <c r="B341" s="4" t="s">
        <v>392</v>
      </c>
      <c r="C341" s="4" t="s">
        <v>161</v>
      </c>
      <c r="D341" s="4" t="s">
        <v>162</v>
      </c>
    </row>
    <row r="342" spans="1:4" x14ac:dyDescent="0.25">
      <c r="A342" s="4" t="s">
        <v>1398</v>
      </c>
      <c r="B342" s="4" t="s">
        <v>393</v>
      </c>
      <c r="C342" s="4" t="s">
        <v>161</v>
      </c>
      <c r="D342" s="4" t="s">
        <v>162</v>
      </c>
    </row>
    <row r="343" spans="1:4" x14ac:dyDescent="0.25">
      <c r="A343" s="4" t="s">
        <v>1399</v>
      </c>
      <c r="B343" s="4" t="s">
        <v>394</v>
      </c>
      <c r="C343" s="4" t="s">
        <v>161</v>
      </c>
      <c r="D343" s="4" t="s">
        <v>162</v>
      </c>
    </row>
    <row r="344" spans="1:4" x14ac:dyDescent="0.25">
      <c r="A344" s="4" t="s">
        <v>1399</v>
      </c>
      <c r="B344" s="4" t="s">
        <v>395</v>
      </c>
      <c r="C344" s="4" t="s">
        <v>161</v>
      </c>
      <c r="D344" s="4" t="s">
        <v>162</v>
      </c>
    </row>
    <row r="345" spans="1:4" x14ac:dyDescent="0.25">
      <c r="A345" s="4" t="s">
        <v>1399</v>
      </c>
      <c r="B345" s="4" t="s">
        <v>396</v>
      </c>
      <c r="C345" s="4" t="s">
        <v>161</v>
      </c>
      <c r="D345" s="4" t="s">
        <v>162</v>
      </c>
    </row>
    <row r="346" spans="1:4" x14ac:dyDescent="0.25">
      <c r="A346" s="4" t="s">
        <v>1399</v>
      </c>
      <c r="B346" s="4" t="s">
        <v>397</v>
      </c>
      <c r="C346" s="4" t="s">
        <v>161</v>
      </c>
      <c r="D346" s="4" t="s">
        <v>162</v>
      </c>
    </row>
    <row r="347" spans="1:4" x14ac:dyDescent="0.25">
      <c r="A347" s="4" t="s">
        <v>1399</v>
      </c>
      <c r="B347" s="4" t="s">
        <v>398</v>
      </c>
      <c r="C347" s="4" t="s">
        <v>161</v>
      </c>
      <c r="D347" s="4" t="s">
        <v>162</v>
      </c>
    </row>
    <row r="348" spans="1:4" x14ac:dyDescent="0.25">
      <c r="A348" s="4" t="s">
        <v>1399</v>
      </c>
      <c r="B348" s="4" t="s">
        <v>399</v>
      </c>
      <c r="C348" s="4" t="s">
        <v>161</v>
      </c>
      <c r="D348" s="4" t="s">
        <v>162</v>
      </c>
    </row>
    <row r="349" spans="1:4" x14ac:dyDescent="0.25">
      <c r="A349" s="4" t="s">
        <v>1399</v>
      </c>
      <c r="B349" s="4" t="s">
        <v>400</v>
      </c>
      <c r="C349" s="4" t="s">
        <v>161</v>
      </c>
      <c r="D349" s="4" t="s">
        <v>162</v>
      </c>
    </row>
    <row r="350" spans="1:4" x14ac:dyDescent="0.25">
      <c r="A350" s="4" t="s">
        <v>1399</v>
      </c>
      <c r="B350" s="4" t="s">
        <v>401</v>
      </c>
      <c r="C350" s="4" t="s">
        <v>161</v>
      </c>
      <c r="D350" s="4" t="s">
        <v>162</v>
      </c>
    </row>
    <row r="351" spans="1:4" x14ac:dyDescent="0.25">
      <c r="A351" s="4" t="s">
        <v>1399</v>
      </c>
      <c r="B351" s="4" t="s">
        <v>402</v>
      </c>
      <c r="C351" s="4" t="s">
        <v>161</v>
      </c>
      <c r="D351" s="4" t="s">
        <v>162</v>
      </c>
    </row>
    <row r="352" spans="1:4" x14ac:dyDescent="0.25">
      <c r="A352" s="4" t="s">
        <v>1400</v>
      </c>
      <c r="B352" s="4" t="s">
        <v>403</v>
      </c>
      <c r="C352" s="4" t="s">
        <v>161</v>
      </c>
      <c r="D352" s="4" t="s">
        <v>162</v>
      </c>
    </row>
    <row r="353" spans="1:7" x14ac:dyDescent="0.25">
      <c r="A353" s="4" t="s">
        <v>1400</v>
      </c>
      <c r="B353" s="4" t="s">
        <v>404</v>
      </c>
      <c r="C353" s="4" t="s">
        <v>161</v>
      </c>
      <c r="D353" s="4" t="s">
        <v>162</v>
      </c>
    </row>
    <row r="354" spans="1:7" x14ac:dyDescent="0.25">
      <c r="A354" s="4" t="s">
        <v>1400</v>
      </c>
      <c r="B354" s="4" t="s">
        <v>405</v>
      </c>
      <c r="C354" s="4" t="s">
        <v>161</v>
      </c>
      <c r="D354" s="4" t="s">
        <v>162</v>
      </c>
    </row>
    <row r="355" spans="1:7" x14ac:dyDescent="0.25">
      <c r="A355" s="4" t="s">
        <v>1400</v>
      </c>
      <c r="B355" s="4" t="s">
        <v>406</v>
      </c>
      <c r="C355" s="4" t="s">
        <v>161</v>
      </c>
      <c r="D355" s="4" t="s">
        <v>162</v>
      </c>
    </row>
    <row r="356" spans="1:7" x14ac:dyDescent="0.25">
      <c r="A356" s="4" t="s">
        <v>1400</v>
      </c>
      <c r="B356" s="4" t="s">
        <v>407</v>
      </c>
      <c r="C356" s="4" t="s">
        <v>161</v>
      </c>
      <c r="D356" s="4" t="s">
        <v>162</v>
      </c>
    </row>
    <row r="357" spans="1:7" x14ac:dyDescent="0.25">
      <c r="A357" s="4" t="s">
        <v>1400</v>
      </c>
      <c r="B357" s="4" t="s">
        <v>408</v>
      </c>
      <c r="C357" s="4" t="s">
        <v>161</v>
      </c>
      <c r="D357" s="4" t="s">
        <v>162</v>
      </c>
    </row>
    <row r="358" spans="1:7" x14ac:dyDescent="0.25">
      <c r="A358" s="4" t="s">
        <v>1400</v>
      </c>
      <c r="B358" s="4" t="s">
        <v>409</v>
      </c>
      <c r="C358" s="4" t="s">
        <v>161</v>
      </c>
      <c r="D358" s="4" t="s">
        <v>162</v>
      </c>
    </row>
    <row r="359" spans="1:7" x14ac:dyDescent="0.25">
      <c r="A359" s="4" t="s">
        <v>1400</v>
      </c>
      <c r="B359" s="4" t="s">
        <v>410</v>
      </c>
      <c r="C359" s="4" t="s">
        <v>161</v>
      </c>
      <c r="D359" s="4" t="s">
        <v>162</v>
      </c>
    </row>
    <row r="360" spans="1:7" ht="15.75" customHeight="1" x14ac:dyDescent="0.25">
      <c r="A360" s="4" t="s">
        <v>1400</v>
      </c>
      <c r="B360" s="4" t="s">
        <v>411</v>
      </c>
      <c r="C360" s="4" t="s">
        <v>161</v>
      </c>
      <c r="D360" s="4" t="s">
        <v>162</v>
      </c>
      <c r="G360" s="9"/>
    </row>
    <row r="361" spans="1:7" ht="15.75" customHeight="1" x14ac:dyDescent="0.25">
      <c r="A361" s="4" t="s">
        <v>1401</v>
      </c>
      <c r="B361" s="4" t="s">
        <v>1225</v>
      </c>
      <c r="C361" s="4" t="s">
        <v>161</v>
      </c>
      <c r="D361" s="4" t="s">
        <v>162</v>
      </c>
    </row>
    <row r="362" spans="1:7" ht="15.75" customHeight="1" x14ac:dyDescent="0.25">
      <c r="A362" s="4" t="s">
        <v>1401</v>
      </c>
      <c r="B362" s="4" t="s">
        <v>1224</v>
      </c>
      <c r="C362" s="4" t="s">
        <v>161</v>
      </c>
      <c r="D362" s="4" t="s">
        <v>162</v>
      </c>
    </row>
    <row r="363" spans="1:7" ht="15.75" customHeight="1" x14ac:dyDescent="0.25">
      <c r="A363" s="4" t="s">
        <v>1401</v>
      </c>
      <c r="B363" s="4" t="s">
        <v>1220</v>
      </c>
      <c r="C363" s="4" t="s">
        <v>161</v>
      </c>
      <c r="D363" s="4" t="s">
        <v>162</v>
      </c>
    </row>
    <row r="364" spans="1:7" ht="15.75" customHeight="1" x14ac:dyDescent="0.25">
      <c r="A364" s="4" t="s">
        <v>1401</v>
      </c>
      <c r="B364" s="4" t="s">
        <v>1226</v>
      </c>
      <c r="C364" s="4" t="s">
        <v>161</v>
      </c>
      <c r="D364" s="4" t="s">
        <v>162</v>
      </c>
    </row>
    <row r="365" spans="1:7" ht="15.75" customHeight="1" x14ac:dyDescent="0.25">
      <c r="A365" s="4" t="s">
        <v>1401</v>
      </c>
      <c r="B365" s="4" t="s">
        <v>1221</v>
      </c>
      <c r="C365" s="4" t="s">
        <v>161</v>
      </c>
      <c r="D365" s="4" t="s">
        <v>162</v>
      </c>
    </row>
    <row r="366" spans="1:7" ht="15.75" customHeight="1" x14ac:dyDescent="0.25">
      <c r="A366" s="4" t="s">
        <v>1401</v>
      </c>
      <c r="B366" s="4" t="s">
        <v>1223</v>
      </c>
      <c r="C366" s="4" t="s">
        <v>161</v>
      </c>
      <c r="D366" s="4" t="s">
        <v>162</v>
      </c>
    </row>
    <row r="367" spans="1:7" x14ac:dyDescent="0.25">
      <c r="A367" s="4" t="s">
        <v>1401</v>
      </c>
      <c r="B367" s="4" t="s">
        <v>1227</v>
      </c>
      <c r="C367" s="4" t="s">
        <v>161</v>
      </c>
      <c r="D367" s="4" t="s">
        <v>162</v>
      </c>
    </row>
    <row r="368" spans="1:7" x14ac:dyDescent="0.25">
      <c r="A368" s="4" t="s">
        <v>1401</v>
      </c>
      <c r="B368" s="4" t="s">
        <v>1219</v>
      </c>
      <c r="C368" s="4" t="s">
        <v>161</v>
      </c>
      <c r="D368" s="4" t="s">
        <v>162</v>
      </c>
    </row>
    <row r="369" spans="1:6" x14ac:dyDescent="0.25">
      <c r="A369" s="4" t="s">
        <v>1401</v>
      </c>
      <c r="B369" s="4" t="s">
        <v>1222</v>
      </c>
      <c r="C369" s="4" t="s">
        <v>161</v>
      </c>
      <c r="D369" s="4" t="s">
        <v>162</v>
      </c>
    </row>
    <row r="370" spans="1:6" x14ac:dyDescent="0.25">
      <c r="A370" s="4" t="s">
        <v>1402</v>
      </c>
      <c r="B370" s="4" t="s">
        <v>412</v>
      </c>
      <c r="C370" s="4" t="s">
        <v>161</v>
      </c>
      <c r="D370" s="4" t="s">
        <v>162</v>
      </c>
    </row>
    <row r="371" spans="1:6" ht="15.75" x14ac:dyDescent="0.25">
      <c r="A371" s="4" t="s">
        <v>1402</v>
      </c>
      <c r="B371" s="4" t="s">
        <v>413</v>
      </c>
      <c r="C371" s="4" t="s">
        <v>161</v>
      </c>
      <c r="D371" s="4" t="s">
        <v>162</v>
      </c>
      <c r="F371" s="10"/>
    </row>
    <row r="372" spans="1:6" x14ac:dyDescent="0.25">
      <c r="A372" s="4" t="s">
        <v>1402</v>
      </c>
      <c r="B372" s="4" t="s">
        <v>414</v>
      </c>
      <c r="C372" s="4" t="s">
        <v>161</v>
      </c>
      <c r="D372" s="4" t="s">
        <v>162</v>
      </c>
    </row>
    <row r="373" spans="1:6" x14ac:dyDescent="0.25">
      <c r="A373" s="4" t="s">
        <v>1402</v>
      </c>
      <c r="B373" s="4" t="s">
        <v>415</v>
      </c>
      <c r="C373" s="4" t="s">
        <v>161</v>
      </c>
      <c r="D373" s="4" t="s">
        <v>162</v>
      </c>
    </row>
    <row r="374" spans="1:6" x14ac:dyDescent="0.25">
      <c r="A374" s="4" t="s">
        <v>1402</v>
      </c>
      <c r="B374" s="4" t="s">
        <v>416</v>
      </c>
      <c r="C374" s="4" t="s">
        <v>161</v>
      </c>
      <c r="D374" s="4" t="s">
        <v>162</v>
      </c>
    </row>
    <row r="375" spans="1:6" x14ac:dyDescent="0.25">
      <c r="A375" s="4" t="s">
        <v>1402</v>
      </c>
      <c r="B375" s="4" t="s">
        <v>417</v>
      </c>
      <c r="C375" s="4" t="s">
        <v>161</v>
      </c>
      <c r="D375" s="4" t="s">
        <v>162</v>
      </c>
    </row>
    <row r="376" spans="1:6" x14ac:dyDescent="0.25">
      <c r="A376" s="4" t="s">
        <v>1402</v>
      </c>
      <c r="B376" s="4" t="s">
        <v>418</v>
      </c>
      <c r="C376" s="4" t="s">
        <v>161</v>
      </c>
      <c r="D376" s="4" t="s">
        <v>162</v>
      </c>
    </row>
    <row r="377" spans="1:6" x14ac:dyDescent="0.25">
      <c r="A377" s="4" t="s">
        <v>1402</v>
      </c>
      <c r="B377" s="4" t="s">
        <v>419</v>
      </c>
      <c r="C377" s="4" t="s">
        <v>161</v>
      </c>
      <c r="D377" s="4" t="s">
        <v>162</v>
      </c>
    </row>
    <row r="378" spans="1:6" x14ac:dyDescent="0.25">
      <c r="A378" s="4" t="s">
        <v>1402</v>
      </c>
      <c r="B378" s="4" t="s">
        <v>420</v>
      </c>
      <c r="C378" s="4" t="s">
        <v>161</v>
      </c>
      <c r="D378" s="4" t="s">
        <v>162</v>
      </c>
    </row>
    <row r="379" spans="1:6" x14ac:dyDescent="0.25">
      <c r="A379" s="4" t="s">
        <v>1403</v>
      </c>
      <c r="B379" s="4" t="s">
        <v>421</v>
      </c>
      <c r="C379" s="4" t="s">
        <v>161</v>
      </c>
      <c r="D379" s="4" t="s">
        <v>162</v>
      </c>
    </row>
    <row r="380" spans="1:6" x14ac:dyDescent="0.25">
      <c r="A380" s="4" t="s">
        <v>1403</v>
      </c>
      <c r="B380" s="4" t="s">
        <v>422</v>
      </c>
      <c r="C380" s="4" t="s">
        <v>161</v>
      </c>
      <c r="D380" s="4" t="s">
        <v>162</v>
      </c>
    </row>
    <row r="381" spans="1:6" x14ac:dyDescent="0.25">
      <c r="A381" s="4" t="s">
        <v>1403</v>
      </c>
      <c r="B381" s="4" t="s">
        <v>423</v>
      </c>
      <c r="C381" s="4" t="s">
        <v>161</v>
      </c>
      <c r="D381" s="4" t="s">
        <v>162</v>
      </c>
    </row>
    <row r="382" spans="1:6" x14ac:dyDescent="0.25">
      <c r="A382" s="4" t="s">
        <v>1403</v>
      </c>
      <c r="B382" s="4" t="s">
        <v>424</v>
      </c>
      <c r="C382" s="4" t="s">
        <v>161</v>
      </c>
      <c r="D382" s="4" t="s">
        <v>162</v>
      </c>
    </row>
    <row r="383" spans="1:6" x14ac:dyDescent="0.25">
      <c r="A383" s="4" t="s">
        <v>1403</v>
      </c>
      <c r="B383" s="4" t="s">
        <v>425</v>
      </c>
      <c r="C383" s="4" t="s">
        <v>161</v>
      </c>
      <c r="D383" s="4" t="s">
        <v>162</v>
      </c>
    </row>
    <row r="384" spans="1:6" x14ac:dyDescent="0.25">
      <c r="A384" s="4" t="s">
        <v>1403</v>
      </c>
      <c r="B384" s="4" t="s">
        <v>426</v>
      </c>
      <c r="C384" s="4" t="s">
        <v>161</v>
      </c>
      <c r="D384" s="4" t="s">
        <v>162</v>
      </c>
    </row>
    <row r="385" spans="1:4" x14ac:dyDescent="0.25">
      <c r="A385" s="4" t="s">
        <v>1403</v>
      </c>
      <c r="B385" s="4" t="s">
        <v>427</v>
      </c>
      <c r="C385" s="4" t="s">
        <v>161</v>
      </c>
      <c r="D385" s="4" t="s">
        <v>162</v>
      </c>
    </row>
    <row r="386" spans="1:4" x14ac:dyDescent="0.25">
      <c r="A386" s="4" t="s">
        <v>1403</v>
      </c>
      <c r="B386" s="4" t="s">
        <v>428</v>
      </c>
      <c r="C386" s="4" t="s">
        <v>161</v>
      </c>
      <c r="D386" s="4" t="s">
        <v>162</v>
      </c>
    </row>
    <row r="387" spans="1:4" x14ac:dyDescent="0.25">
      <c r="A387" s="4" t="s">
        <v>1403</v>
      </c>
      <c r="B387" s="4" t="s">
        <v>429</v>
      </c>
      <c r="C387" s="4" t="s">
        <v>161</v>
      </c>
      <c r="D387" s="4" t="s">
        <v>162</v>
      </c>
    </row>
    <row r="388" spans="1:4" x14ac:dyDescent="0.25">
      <c r="A388" s="4" t="s">
        <v>1404</v>
      </c>
      <c r="B388" s="4" t="s">
        <v>430</v>
      </c>
      <c r="C388" s="4" t="s">
        <v>161</v>
      </c>
      <c r="D388" s="4" t="s">
        <v>162</v>
      </c>
    </row>
    <row r="389" spans="1:4" x14ac:dyDescent="0.25">
      <c r="A389" s="4" t="s">
        <v>1404</v>
      </c>
      <c r="B389" s="4" t="s">
        <v>431</v>
      </c>
      <c r="C389" s="4" t="s">
        <v>161</v>
      </c>
      <c r="D389" s="4" t="s">
        <v>162</v>
      </c>
    </row>
    <row r="390" spans="1:4" x14ac:dyDescent="0.25">
      <c r="A390" s="4" t="s">
        <v>1404</v>
      </c>
      <c r="B390" s="4" t="s">
        <v>432</v>
      </c>
      <c r="C390" s="4" t="s">
        <v>161</v>
      </c>
      <c r="D390" s="4" t="s">
        <v>162</v>
      </c>
    </row>
    <row r="391" spans="1:4" x14ac:dyDescent="0.25">
      <c r="A391" s="4" t="s">
        <v>1404</v>
      </c>
      <c r="B391" s="4" t="s">
        <v>433</v>
      </c>
      <c r="C391" s="4" t="s">
        <v>161</v>
      </c>
      <c r="D391" s="4" t="s">
        <v>162</v>
      </c>
    </row>
    <row r="392" spans="1:4" x14ac:dyDescent="0.25">
      <c r="A392" s="4" t="s">
        <v>1404</v>
      </c>
      <c r="B392" s="4" t="s">
        <v>434</v>
      </c>
      <c r="C392" s="4" t="s">
        <v>161</v>
      </c>
      <c r="D392" s="4" t="s">
        <v>162</v>
      </c>
    </row>
    <row r="393" spans="1:4" x14ac:dyDescent="0.25">
      <c r="A393" s="4" t="s">
        <v>1404</v>
      </c>
      <c r="B393" s="4" t="s">
        <v>435</v>
      </c>
      <c r="C393" s="4" t="s">
        <v>161</v>
      </c>
      <c r="D393" s="4" t="s">
        <v>162</v>
      </c>
    </row>
    <row r="394" spans="1:4" x14ac:dyDescent="0.25">
      <c r="A394" s="4" t="s">
        <v>1404</v>
      </c>
      <c r="B394" s="4" t="s">
        <v>436</v>
      </c>
      <c r="C394" s="4" t="s">
        <v>161</v>
      </c>
      <c r="D394" s="4" t="s">
        <v>162</v>
      </c>
    </row>
    <row r="395" spans="1:4" x14ac:dyDescent="0.25">
      <c r="A395" s="4" t="s">
        <v>1404</v>
      </c>
      <c r="B395" s="4" t="s">
        <v>437</v>
      </c>
      <c r="C395" s="4" t="s">
        <v>161</v>
      </c>
      <c r="D395" s="4" t="s">
        <v>162</v>
      </c>
    </row>
    <row r="396" spans="1:4" x14ac:dyDescent="0.25">
      <c r="A396" s="4" t="s">
        <v>1404</v>
      </c>
      <c r="B396" s="4" t="s">
        <v>438</v>
      </c>
      <c r="C396" s="4" t="s">
        <v>161</v>
      </c>
      <c r="D396" s="4" t="s">
        <v>162</v>
      </c>
    </row>
    <row r="397" spans="1:4" x14ac:dyDescent="0.25">
      <c r="A397" s="4" t="s">
        <v>1405</v>
      </c>
      <c r="B397" s="4" t="s">
        <v>439</v>
      </c>
      <c r="C397" s="4" t="s">
        <v>161</v>
      </c>
      <c r="D397" s="4" t="s">
        <v>162</v>
      </c>
    </row>
    <row r="398" spans="1:4" x14ac:dyDescent="0.25">
      <c r="A398" s="4" t="s">
        <v>1405</v>
      </c>
      <c r="B398" s="4" t="s">
        <v>440</v>
      </c>
      <c r="C398" s="4" t="s">
        <v>161</v>
      </c>
      <c r="D398" s="4" t="s">
        <v>162</v>
      </c>
    </row>
    <row r="399" spans="1:4" x14ac:dyDescent="0.25">
      <c r="A399" s="4" t="s">
        <v>1405</v>
      </c>
      <c r="B399" s="4" t="s">
        <v>441</v>
      </c>
      <c r="C399" s="4" t="s">
        <v>161</v>
      </c>
      <c r="D399" s="4" t="s">
        <v>162</v>
      </c>
    </row>
    <row r="400" spans="1:4" x14ac:dyDescent="0.25">
      <c r="A400" s="4" t="s">
        <v>1405</v>
      </c>
      <c r="B400" s="4" t="s">
        <v>442</v>
      </c>
      <c r="C400" s="4" t="s">
        <v>161</v>
      </c>
      <c r="D400" s="4" t="s">
        <v>162</v>
      </c>
    </row>
    <row r="401" spans="1:4" x14ac:dyDescent="0.25">
      <c r="A401" s="4" t="s">
        <v>1405</v>
      </c>
      <c r="B401" s="4" t="s">
        <v>443</v>
      </c>
      <c r="C401" s="4" t="s">
        <v>161</v>
      </c>
      <c r="D401" s="4" t="s">
        <v>162</v>
      </c>
    </row>
    <row r="402" spans="1:4" x14ac:dyDescent="0.25">
      <c r="A402" s="4" t="s">
        <v>1405</v>
      </c>
      <c r="B402" s="4" t="s">
        <v>444</v>
      </c>
      <c r="C402" s="4" t="s">
        <v>161</v>
      </c>
      <c r="D402" s="4" t="s">
        <v>162</v>
      </c>
    </row>
    <row r="403" spans="1:4" x14ac:dyDescent="0.25">
      <c r="A403" s="4" t="s">
        <v>1405</v>
      </c>
      <c r="B403" s="4" t="s">
        <v>445</v>
      </c>
      <c r="C403" s="4" t="s">
        <v>161</v>
      </c>
      <c r="D403" s="4" t="s">
        <v>162</v>
      </c>
    </row>
    <row r="404" spans="1:4" x14ac:dyDescent="0.25">
      <c r="A404" s="4" t="s">
        <v>1405</v>
      </c>
      <c r="B404" s="4" t="s">
        <v>446</v>
      </c>
      <c r="C404" s="4" t="s">
        <v>161</v>
      </c>
      <c r="D404" s="4" t="s">
        <v>162</v>
      </c>
    </row>
    <row r="405" spans="1:4" x14ac:dyDescent="0.25">
      <c r="A405" s="4" t="s">
        <v>1405</v>
      </c>
      <c r="B405" s="4" t="s">
        <v>447</v>
      </c>
      <c r="C405" s="4" t="s">
        <v>161</v>
      </c>
      <c r="D405" s="4" t="s">
        <v>162</v>
      </c>
    </row>
    <row r="406" spans="1:4" x14ac:dyDescent="0.25">
      <c r="A406" s="4" t="s">
        <v>1406</v>
      </c>
      <c r="B406" s="4" t="s">
        <v>448</v>
      </c>
      <c r="C406" s="4" t="s">
        <v>161</v>
      </c>
      <c r="D406" s="4" t="s">
        <v>162</v>
      </c>
    </row>
    <row r="407" spans="1:4" x14ac:dyDescent="0.25">
      <c r="A407" s="4" t="s">
        <v>1406</v>
      </c>
      <c r="B407" s="4" t="s">
        <v>449</v>
      </c>
      <c r="C407" s="4" t="s">
        <v>161</v>
      </c>
      <c r="D407" s="4" t="s">
        <v>162</v>
      </c>
    </row>
    <row r="408" spans="1:4" x14ac:dyDescent="0.25">
      <c r="A408" s="4" t="s">
        <v>1406</v>
      </c>
      <c r="B408" s="4" t="s">
        <v>450</v>
      </c>
      <c r="C408" s="4" t="s">
        <v>161</v>
      </c>
      <c r="D408" s="4" t="s">
        <v>162</v>
      </c>
    </row>
    <row r="409" spans="1:4" x14ac:dyDescent="0.25">
      <c r="A409" s="4" t="s">
        <v>1406</v>
      </c>
      <c r="B409" s="4" t="s">
        <v>451</v>
      </c>
      <c r="C409" s="4" t="s">
        <v>161</v>
      </c>
      <c r="D409" s="4" t="s">
        <v>162</v>
      </c>
    </row>
    <row r="410" spans="1:4" x14ac:dyDescent="0.25">
      <c r="A410" s="4" t="s">
        <v>1406</v>
      </c>
      <c r="B410" s="4" t="s">
        <v>452</v>
      </c>
      <c r="C410" s="4" t="s">
        <v>161</v>
      </c>
      <c r="D410" s="4" t="s">
        <v>162</v>
      </c>
    </row>
    <row r="411" spans="1:4" x14ac:dyDescent="0.25">
      <c r="A411" s="4" t="s">
        <v>1406</v>
      </c>
      <c r="B411" s="4" t="s">
        <v>453</v>
      </c>
      <c r="C411" s="4" t="s">
        <v>161</v>
      </c>
      <c r="D411" s="4" t="s">
        <v>162</v>
      </c>
    </row>
    <row r="412" spans="1:4" x14ac:dyDescent="0.25">
      <c r="A412" s="4" t="s">
        <v>1406</v>
      </c>
      <c r="B412" s="4" t="s">
        <v>454</v>
      </c>
      <c r="C412" s="4" t="s">
        <v>161</v>
      </c>
      <c r="D412" s="4" t="s">
        <v>162</v>
      </c>
    </row>
    <row r="413" spans="1:4" x14ac:dyDescent="0.25">
      <c r="A413" s="4" t="s">
        <v>1406</v>
      </c>
      <c r="B413" s="4" t="s">
        <v>455</v>
      </c>
      <c r="C413" s="4" t="s">
        <v>161</v>
      </c>
      <c r="D413" s="4" t="s">
        <v>162</v>
      </c>
    </row>
    <row r="414" spans="1:4" x14ac:dyDescent="0.25">
      <c r="A414" s="4" t="s">
        <v>1406</v>
      </c>
      <c r="B414" s="4" t="s">
        <v>456</v>
      </c>
      <c r="C414" s="4" t="s">
        <v>161</v>
      </c>
      <c r="D414" s="4" t="s">
        <v>162</v>
      </c>
    </row>
    <row r="415" spans="1:4" x14ac:dyDescent="0.25">
      <c r="A415" s="4" t="s">
        <v>1407</v>
      </c>
      <c r="B415" s="4" t="s">
        <v>457</v>
      </c>
      <c r="C415" s="4" t="s">
        <v>161</v>
      </c>
      <c r="D415" s="4" t="s">
        <v>162</v>
      </c>
    </row>
    <row r="416" spans="1:4" x14ac:dyDescent="0.25">
      <c r="A416" s="4" t="s">
        <v>1407</v>
      </c>
      <c r="B416" s="4" t="s">
        <v>458</v>
      </c>
      <c r="C416" s="4" t="s">
        <v>161</v>
      </c>
      <c r="D416" s="4" t="s">
        <v>162</v>
      </c>
    </row>
    <row r="417" spans="1:4" x14ac:dyDescent="0.25">
      <c r="A417" s="4" t="s">
        <v>1407</v>
      </c>
      <c r="B417" s="4" t="s">
        <v>459</v>
      </c>
      <c r="C417" s="4" t="s">
        <v>161</v>
      </c>
      <c r="D417" s="4" t="s">
        <v>162</v>
      </c>
    </row>
    <row r="418" spans="1:4" x14ac:dyDescent="0.25">
      <c r="A418" s="4" t="s">
        <v>1407</v>
      </c>
      <c r="B418" s="4" t="s">
        <v>460</v>
      </c>
      <c r="C418" s="4" t="s">
        <v>161</v>
      </c>
      <c r="D418" s="4" t="s">
        <v>162</v>
      </c>
    </row>
    <row r="419" spans="1:4" x14ac:dyDescent="0.25">
      <c r="A419" s="4" t="s">
        <v>1407</v>
      </c>
      <c r="B419" s="4" t="s">
        <v>461</v>
      </c>
      <c r="C419" s="4" t="s">
        <v>161</v>
      </c>
      <c r="D419" s="4" t="s">
        <v>162</v>
      </c>
    </row>
    <row r="420" spans="1:4" x14ac:dyDescent="0.25">
      <c r="A420" s="4" t="s">
        <v>1407</v>
      </c>
      <c r="B420" s="4" t="s">
        <v>462</v>
      </c>
      <c r="C420" s="4" t="s">
        <v>161</v>
      </c>
      <c r="D420" s="4" t="s">
        <v>162</v>
      </c>
    </row>
    <row r="421" spans="1:4" x14ac:dyDescent="0.25">
      <c r="A421" s="4" t="s">
        <v>1407</v>
      </c>
      <c r="B421" s="4" t="s">
        <v>463</v>
      </c>
      <c r="C421" s="4" t="s">
        <v>161</v>
      </c>
      <c r="D421" s="4" t="s">
        <v>162</v>
      </c>
    </row>
    <row r="422" spans="1:4" x14ac:dyDescent="0.25">
      <c r="A422" s="4" t="s">
        <v>1407</v>
      </c>
      <c r="B422" s="4" t="s">
        <v>464</v>
      </c>
      <c r="C422" s="4" t="s">
        <v>161</v>
      </c>
      <c r="D422" s="4" t="s">
        <v>162</v>
      </c>
    </row>
    <row r="423" spans="1:4" x14ac:dyDescent="0.25">
      <c r="A423" s="4" t="s">
        <v>1407</v>
      </c>
      <c r="B423" s="4" t="s">
        <v>465</v>
      </c>
      <c r="C423" s="4" t="s">
        <v>161</v>
      </c>
      <c r="D423" s="4" t="s">
        <v>162</v>
      </c>
    </row>
    <row r="424" spans="1:4" x14ac:dyDescent="0.25">
      <c r="A424" s="4" t="s">
        <v>1408</v>
      </c>
      <c r="B424" s="4" t="s">
        <v>466</v>
      </c>
      <c r="C424" s="4" t="s">
        <v>161</v>
      </c>
      <c r="D424" s="4" t="s">
        <v>162</v>
      </c>
    </row>
    <row r="425" spans="1:4" x14ac:dyDescent="0.25">
      <c r="A425" s="4" t="s">
        <v>1408</v>
      </c>
      <c r="B425" s="4" t="s">
        <v>467</v>
      </c>
      <c r="C425" s="4" t="s">
        <v>161</v>
      </c>
      <c r="D425" s="4" t="s">
        <v>162</v>
      </c>
    </row>
    <row r="426" spans="1:4" x14ac:dyDescent="0.25">
      <c r="A426" s="4" t="s">
        <v>1408</v>
      </c>
      <c r="B426" s="4" t="s">
        <v>468</v>
      </c>
      <c r="C426" s="4" t="s">
        <v>161</v>
      </c>
      <c r="D426" s="4" t="s">
        <v>162</v>
      </c>
    </row>
    <row r="427" spans="1:4" x14ac:dyDescent="0.25">
      <c r="A427" s="4" t="s">
        <v>1408</v>
      </c>
      <c r="B427" s="4" t="s">
        <v>469</v>
      </c>
      <c r="C427" s="4" t="s">
        <v>161</v>
      </c>
      <c r="D427" s="4" t="s">
        <v>162</v>
      </c>
    </row>
    <row r="428" spans="1:4" x14ac:dyDescent="0.25">
      <c r="A428" s="4" t="s">
        <v>1408</v>
      </c>
      <c r="B428" s="4" t="s">
        <v>470</v>
      </c>
      <c r="C428" s="4" t="s">
        <v>161</v>
      </c>
      <c r="D428" s="4" t="s">
        <v>162</v>
      </c>
    </row>
    <row r="429" spans="1:4" x14ac:dyDescent="0.25">
      <c r="A429" s="4" t="s">
        <v>1408</v>
      </c>
      <c r="B429" s="4" t="s">
        <v>471</v>
      </c>
      <c r="C429" s="4" t="s">
        <v>161</v>
      </c>
      <c r="D429" s="4" t="s">
        <v>162</v>
      </c>
    </row>
    <row r="430" spans="1:4" x14ac:dyDescent="0.25">
      <c r="A430" s="4" t="s">
        <v>1408</v>
      </c>
      <c r="B430" s="4" t="s">
        <v>472</v>
      </c>
      <c r="C430" s="4" t="s">
        <v>161</v>
      </c>
      <c r="D430" s="4" t="s">
        <v>162</v>
      </c>
    </row>
    <row r="431" spans="1:4" x14ac:dyDescent="0.25">
      <c r="A431" s="4" t="s">
        <v>1408</v>
      </c>
      <c r="B431" s="4" t="s">
        <v>473</v>
      </c>
      <c r="C431" s="4" t="s">
        <v>161</v>
      </c>
      <c r="D431" s="4" t="s">
        <v>162</v>
      </c>
    </row>
    <row r="432" spans="1:4" x14ac:dyDescent="0.25">
      <c r="A432" s="4" t="s">
        <v>1408</v>
      </c>
      <c r="B432" s="4" t="s">
        <v>474</v>
      </c>
      <c r="C432" s="4" t="s">
        <v>161</v>
      </c>
      <c r="D432" s="4" t="s">
        <v>162</v>
      </c>
    </row>
    <row r="433" spans="1:4" x14ac:dyDescent="0.25">
      <c r="A433" s="4" t="s">
        <v>1409</v>
      </c>
      <c r="B433" s="4" t="s">
        <v>475</v>
      </c>
      <c r="C433" s="4" t="s">
        <v>161</v>
      </c>
      <c r="D433" s="4" t="s">
        <v>162</v>
      </c>
    </row>
    <row r="434" spans="1:4" x14ac:dyDescent="0.25">
      <c r="A434" s="4" t="s">
        <v>1409</v>
      </c>
      <c r="B434" s="4" t="s">
        <v>476</v>
      </c>
      <c r="C434" s="4" t="s">
        <v>161</v>
      </c>
      <c r="D434" s="4" t="s">
        <v>162</v>
      </c>
    </row>
    <row r="435" spans="1:4" x14ac:dyDescent="0.25">
      <c r="A435" s="4" t="s">
        <v>1409</v>
      </c>
      <c r="B435" s="4" t="s">
        <v>477</v>
      </c>
      <c r="C435" s="4" t="s">
        <v>161</v>
      </c>
      <c r="D435" s="4" t="s">
        <v>162</v>
      </c>
    </row>
    <row r="436" spans="1:4" x14ac:dyDescent="0.25">
      <c r="A436" s="4" t="s">
        <v>1409</v>
      </c>
      <c r="B436" s="4" t="s">
        <v>478</v>
      </c>
      <c r="C436" s="4" t="s">
        <v>161</v>
      </c>
      <c r="D436" s="4" t="s">
        <v>162</v>
      </c>
    </row>
    <row r="437" spans="1:4" x14ac:dyDescent="0.25">
      <c r="A437" s="4" t="s">
        <v>1409</v>
      </c>
      <c r="B437" s="4" t="s">
        <v>479</v>
      </c>
      <c r="C437" s="4" t="s">
        <v>161</v>
      </c>
      <c r="D437" s="4" t="s">
        <v>162</v>
      </c>
    </row>
    <row r="438" spans="1:4" x14ac:dyDescent="0.25">
      <c r="A438" s="4" t="s">
        <v>1409</v>
      </c>
      <c r="B438" s="4" t="s">
        <v>480</v>
      </c>
      <c r="C438" s="4" t="s">
        <v>161</v>
      </c>
      <c r="D438" s="4" t="s">
        <v>162</v>
      </c>
    </row>
    <row r="439" spans="1:4" x14ac:dyDescent="0.25">
      <c r="A439" s="4" t="s">
        <v>1409</v>
      </c>
      <c r="B439" s="4" t="s">
        <v>481</v>
      </c>
      <c r="C439" s="4" t="s">
        <v>161</v>
      </c>
      <c r="D439" s="4" t="s">
        <v>162</v>
      </c>
    </row>
    <row r="440" spans="1:4" x14ac:dyDescent="0.25">
      <c r="A440" s="4" t="s">
        <v>1409</v>
      </c>
      <c r="B440" s="4" t="s">
        <v>482</v>
      </c>
      <c r="C440" s="4" t="s">
        <v>161</v>
      </c>
      <c r="D440" s="4" t="s">
        <v>162</v>
      </c>
    </row>
    <row r="441" spans="1:4" x14ac:dyDescent="0.25">
      <c r="A441" s="4" t="s">
        <v>1409</v>
      </c>
      <c r="B441" s="4" t="s">
        <v>483</v>
      </c>
      <c r="C441" s="4" t="s">
        <v>161</v>
      </c>
      <c r="D441" s="4" t="s">
        <v>162</v>
      </c>
    </row>
    <row r="442" spans="1:4" x14ac:dyDescent="0.25">
      <c r="A442" s="4" t="s">
        <v>1410</v>
      </c>
      <c r="B442" s="4" t="s">
        <v>484</v>
      </c>
      <c r="C442" s="4" t="s">
        <v>161</v>
      </c>
      <c r="D442" s="4" t="s">
        <v>162</v>
      </c>
    </row>
    <row r="443" spans="1:4" x14ac:dyDescent="0.25">
      <c r="A443" s="4" t="s">
        <v>1410</v>
      </c>
      <c r="B443" s="4" t="s">
        <v>485</v>
      </c>
      <c r="C443" s="4" t="s">
        <v>161</v>
      </c>
      <c r="D443" s="4" t="s">
        <v>162</v>
      </c>
    </row>
    <row r="444" spans="1:4" x14ac:dyDescent="0.25">
      <c r="A444" s="4" t="s">
        <v>1410</v>
      </c>
      <c r="B444" s="4" t="s">
        <v>486</v>
      </c>
      <c r="C444" s="4" t="s">
        <v>161</v>
      </c>
      <c r="D444" s="4" t="s">
        <v>162</v>
      </c>
    </row>
    <row r="445" spans="1:4" x14ac:dyDescent="0.25">
      <c r="A445" s="4" t="s">
        <v>1410</v>
      </c>
      <c r="B445" s="4" t="s">
        <v>487</v>
      </c>
      <c r="C445" s="4" t="s">
        <v>161</v>
      </c>
      <c r="D445" s="4" t="s">
        <v>162</v>
      </c>
    </row>
    <row r="446" spans="1:4" x14ac:dyDescent="0.25">
      <c r="A446" s="4" t="s">
        <v>1410</v>
      </c>
      <c r="B446" s="4" t="s">
        <v>488</v>
      </c>
      <c r="C446" s="4" t="s">
        <v>161</v>
      </c>
      <c r="D446" s="4" t="s">
        <v>162</v>
      </c>
    </row>
    <row r="447" spans="1:4" x14ac:dyDescent="0.25">
      <c r="A447" s="4" t="s">
        <v>1410</v>
      </c>
      <c r="B447" s="4" t="s">
        <v>489</v>
      </c>
      <c r="C447" s="4" t="s">
        <v>161</v>
      </c>
      <c r="D447" s="4" t="s">
        <v>162</v>
      </c>
    </row>
    <row r="448" spans="1:4" x14ac:dyDescent="0.25">
      <c r="A448" s="4" t="s">
        <v>1410</v>
      </c>
      <c r="B448" s="4" t="s">
        <v>490</v>
      </c>
      <c r="C448" s="4" t="s">
        <v>161</v>
      </c>
      <c r="D448" s="4" t="s">
        <v>162</v>
      </c>
    </row>
    <row r="449" spans="1:4" x14ac:dyDescent="0.25">
      <c r="A449" s="4" t="s">
        <v>1410</v>
      </c>
      <c r="B449" s="4" t="s">
        <v>491</v>
      </c>
      <c r="C449" s="4" t="s">
        <v>161</v>
      </c>
      <c r="D449" s="4" t="s">
        <v>162</v>
      </c>
    </row>
    <row r="450" spans="1:4" x14ac:dyDescent="0.25">
      <c r="A450" s="4" t="s">
        <v>1410</v>
      </c>
      <c r="B450" s="4" t="s">
        <v>492</v>
      </c>
      <c r="C450" s="4" t="s">
        <v>161</v>
      </c>
      <c r="D450" s="4" t="s">
        <v>162</v>
      </c>
    </row>
    <row r="451" spans="1:4" x14ac:dyDescent="0.25">
      <c r="A451" s="4" t="s">
        <v>1411</v>
      </c>
      <c r="B451" s="4" t="s">
        <v>493</v>
      </c>
      <c r="C451" s="4" t="s">
        <v>161</v>
      </c>
      <c r="D451" s="4" t="s">
        <v>162</v>
      </c>
    </row>
    <row r="452" spans="1:4" x14ac:dyDescent="0.25">
      <c r="A452" s="4" t="s">
        <v>1411</v>
      </c>
      <c r="B452" s="4" t="s">
        <v>494</v>
      </c>
      <c r="C452" s="4" t="s">
        <v>161</v>
      </c>
      <c r="D452" s="4" t="s">
        <v>162</v>
      </c>
    </row>
    <row r="453" spans="1:4" x14ac:dyDescent="0.25">
      <c r="A453" s="4" t="s">
        <v>1411</v>
      </c>
      <c r="B453" s="4" t="s">
        <v>495</v>
      </c>
      <c r="C453" s="4" t="s">
        <v>161</v>
      </c>
      <c r="D453" s="4" t="s">
        <v>162</v>
      </c>
    </row>
    <row r="454" spans="1:4" x14ac:dyDescent="0.25">
      <c r="A454" s="4" t="s">
        <v>1411</v>
      </c>
      <c r="B454" s="4" t="s">
        <v>496</v>
      </c>
      <c r="C454" s="4" t="s">
        <v>161</v>
      </c>
      <c r="D454" s="4" t="s">
        <v>162</v>
      </c>
    </row>
    <row r="455" spans="1:4" x14ac:dyDescent="0.25">
      <c r="A455" s="4" t="s">
        <v>1411</v>
      </c>
      <c r="B455" s="4" t="s">
        <v>497</v>
      </c>
      <c r="C455" s="4" t="s">
        <v>161</v>
      </c>
      <c r="D455" s="4" t="s">
        <v>162</v>
      </c>
    </row>
    <row r="456" spans="1:4" x14ac:dyDescent="0.25">
      <c r="A456" s="4" t="s">
        <v>1411</v>
      </c>
      <c r="B456" s="4" t="s">
        <v>498</v>
      </c>
      <c r="C456" s="4" t="s">
        <v>161</v>
      </c>
      <c r="D456" s="4" t="s">
        <v>162</v>
      </c>
    </row>
    <row r="457" spans="1:4" x14ac:dyDescent="0.25">
      <c r="A457" s="4" t="s">
        <v>1411</v>
      </c>
      <c r="B457" s="4" t="s">
        <v>499</v>
      </c>
      <c r="C457" s="4" t="s">
        <v>161</v>
      </c>
      <c r="D457" s="4" t="s">
        <v>162</v>
      </c>
    </row>
    <row r="458" spans="1:4" x14ac:dyDescent="0.25">
      <c r="A458" s="4" t="s">
        <v>1411</v>
      </c>
      <c r="B458" s="4" t="s">
        <v>500</v>
      </c>
      <c r="C458" s="4" t="s">
        <v>161</v>
      </c>
      <c r="D458" s="4" t="s">
        <v>162</v>
      </c>
    </row>
    <row r="459" spans="1:4" x14ac:dyDescent="0.25">
      <c r="A459" s="4" t="s">
        <v>1411</v>
      </c>
      <c r="B459" s="4" t="s">
        <v>501</v>
      </c>
      <c r="C459" s="4" t="s">
        <v>161</v>
      </c>
      <c r="D459" s="4" t="s">
        <v>162</v>
      </c>
    </row>
    <row r="460" spans="1:4" x14ac:dyDescent="0.25">
      <c r="A460" s="4" t="s">
        <v>1412</v>
      </c>
      <c r="B460" s="4" t="s">
        <v>502</v>
      </c>
      <c r="C460" s="4" t="s">
        <v>161</v>
      </c>
      <c r="D460" s="4" t="s">
        <v>162</v>
      </c>
    </row>
    <row r="461" spans="1:4" x14ac:dyDescent="0.25">
      <c r="A461" s="4" t="s">
        <v>1412</v>
      </c>
      <c r="B461" s="4" t="s">
        <v>503</v>
      </c>
      <c r="C461" s="4" t="s">
        <v>161</v>
      </c>
      <c r="D461" s="4" t="s">
        <v>162</v>
      </c>
    </row>
    <row r="462" spans="1:4" x14ac:dyDescent="0.25">
      <c r="A462" s="4" t="s">
        <v>1412</v>
      </c>
      <c r="B462" s="4" t="s">
        <v>504</v>
      </c>
      <c r="C462" s="4" t="s">
        <v>161</v>
      </c>
      <c r="D462" s="4" t="s">
        <v>162</v>
      </c>
    </row>
    <row r="463" spans="1:4" x14ac:dyDescent="0.25">
      <c r="A463" s="4" t="s">
        <v>1412</v>
      </c>
      <c r="B463" s="4" t="s">
        <v>505</v>
      </c>
      <c r="C463" s="4" t="s">
        <v>161</v>
      </c>
      <c r="D463" s="4" t="s">
        <v>162</v>
      </c>
    </row>
    <row r="464" spans="1:4" x14ac:dyDescent="0.25">
      <c r="A464" s="4" t="s">
        <v>1412</v>
      </c>
      <c r="B464" s="4" t="s">
        <v>506</v>
      </c>
      <c r="C464" s="4" t="s">
        <v>161</v>
      </c>
      <c r="D464" s="4" t="s">
        <v>162</v>
      </c>
    </row>
    <row r="465" spans="1:4" x14ac:dyDescent="0.25">
      <c r="A465" s="4" t="s">
        <v>1412</v>
      </c>
      <c r="B465" s="4" t="s">
        <v>507</v>
      </c>
      <c r="C465" s="4" t="s">
        <v>161</v>
      </c>
      <c r="D465" s="4" t="s">
        <v>162</v>
      </c>
    </row>
    <row r="466" spans="1:4" x14ac:dyDescent="0.25">
      <c r="A466" s="4" t="s">
        <v>1412</v>
      </c>
      <c r="B466" s="4" t="s">
        <v>508</v>
      </c>
      <c r="C466" s="4" t="s">
        <v>161</v>
      </c>
      <c r="D466" s="4" t="s">
        <v>162</v>
      </c>
    </row>
    <row r="467" spans="1:4" x14ac:dyDescent="0.25">
      <c r="A467" s="4" t="s">
        <v>1412</v>
      </c>
      <c r="B467" s="4" t="s">
        <v>509</v>
      </c>
      <c r="C467" s="4" t="s">
        <v>161</v>
      </c>
      <c r="D467" s="4" t="s">
        <v>162</v>
      </c>
    </row>
    <row r="468" spans="1:4" x14ac:dyDescent="0.25">
      <c r="A468" s="4" t="s">
        <v>1412</v>
      </c>
      <c r="B468" s="4" t="s">
        <v>510</v>
      </c>
      <c r="C468" s="4" t="s">
        <v>161</v>
      </c>
      <c r="D468" s="4" t="s">
        <v>162</v>
      </c>
    </row>
    <row r="469" spans="1:4" x14ac:dyDescent="0.25">
      <c r="A469" s="4" t="s">
        <v>1413</v>
      </c>
      <c r="B469" s="4" t="s">
        <v>511</v>
      </c>
      <c r="C469" s="4" t="s">
        <v>161</v>
      </c>
      <c r="D469" s="4" t="s">
        <v>162</v>
      </c>
    </row>
    <row r="470" spans="1:4" x14ac:dyDescent="0.25">
      <c r="A470" s="4" t="s">
        <v>1413</v>
      </c>
      <c r="B470" s="4" t="s">
        <v>512</v>
      </c>
      <c r="C470" s="4" t="s">
        <v>161</v>
      </c>
      <c r="D470" s="4" t="s">
        <v>162</v>
      </c>
    </row>
    <row r="471" spans="1:4" x14ac:dyDescent="0.25">
      <c r="A471" s="4" t="s">
        <v>1413</v>
      </c>
      <c r="B471" s="4" t="s">
        <v>513</v>
      </c>
      <c r="C471" s="4" t="s">
        <v>161</v>
      </c>
      <c r="D471" s="4" t="s">
        <v>162</v>
      </c>
    </row>
    <row r="472" spans="1:4" x14ac:dyDescent="0.25">
      <c r="A472" s="4" t="s">
        <v>1413</v>
      </c>
      <c r="B472" s="4" t="s">
        <v>514</v>
      </c>
      <c r="C472" s="4" t="s">
        <v>161</v>
      </c>
      <c r="D472" s="4" t="s">
        <v>162</v>
      </c>
    </row>
    <row r="473" spans="1:4" x14ac:dyDescent="0.25">
      <c r="A473" s="4" t="s">
        <v>1413</v>
      </c>
      <c r="B473" s="4" t="s">
        <v>515</v>
      </c>
      <c r="C473" s="4" t="s">
        <v>161</v>
      </c>
      <c r="D473" s="4" t="s">
        <v>162</v>
      </c>
    </row>
    <row r="474" spans="1:4" x14ac:dyDescent="0.25">
      <c r="A474" s="4" t="s">
        <v>1413</v>
      </c>
      <c r="B474" s="4" t="s">
        <v>516</v>
      </c>
      <c r="C474" s="4" t="s">
        <v>161</v>
      </c>
      <c r="D474" s="4" t="s">
        <v>162</v>
      </c>
    </row>
    <row r="475" spans="1:4" x14ac:dyDescent="0.25">
      <c r="A475" s="4" t="s">
        <v>1413</v>
      </c>
      <c r="B475" s="4" t="s">
        <v>517</v>
      </c>
      <c r="C475" s="4" t="s">
        <v>161</v>
      </c>
      <c r="D475" s="4" t="s">
        <v>162</v>
      </c>
    </row>
    <row r="476" spans="1:4" x14ac:dyDescent="0.25">
      <c r="A476" s="4" t="s">
        <v>1413</v>
      </c>
      <c r="B476" s="4" t="s">
        <v>518</v>
      </c>
      <c r="C476" s="4" t="s">
        <v>161</v>
      </c>
      <c r="D476" s="4" t="s">
        <v>162</v>
      </c>
    </row>
    <row r="477" spans="1:4" x14ac:dyDescent="0.25">
      <c r="A477" s="4" t="s">
        <v>1413</v>
      </c>
      <c r="B477" s="4" t="s">
        <v>519</v>
      </c>
      <c r="C477" s="4" t="s">
        <v>161</v>
      </c>
      <c r="D477" s="4" t="s">
        <v>162</v>
      </c>
    </row>
    <row r="478" spans="1:4" x14ac:dyDescent="0.25">
      <c r="A478" s="4" t="s">
        <v>1414</v>
      </c>
      <c r="B478" s="4" t="s">
        <v>520</v>
      </c>
      <c r="C478" s="4" t="s">
        <v>161</v>
      </c>
      <c r="D478" s="4" t="s">
        <v>162</v>
      </c>
    </row>
    <row r="479" spans="1:4" x14ac:dyDescent="0.25">
      <c r="A479" s="4" t="s">
        <v>1414</v>
      </c>
      <c r="B479" s="4" t="s">
        <v>521</v>
      </c>
      <c r="C479" s="4" t="s">
        <v>161</v>
      </c>
      <c r="D479" s="4" t="s">
        <v>162</v>
      </c>
    </row>
    <row r="480" spans="1:4" x14ac:dyDescent="0.25">
      <c r="A480" s="4" t="s">
        <v>1414</v>
      </c>
      <c r="B480" s="4" t="s">
        <v>522</v>
      </c>
      <c r="C480" s="4" t="s">
        <v>161</v>
      </c>
      <c r="D480" s="4" t="s">
        <v>162</v>
      </c>
    </row>
    <row r="481" spans="1:4" x14ac:dyDescent="0.25">
      <c r="A481" s="4" t="s">
        <v>1414</v>
      </c>
      <c r="B481" s="4" t="s">
        <v>523</v>
      </c>
      <c r="C481" s="4" t="s">
        <v>161</v>
      </c>
      <c r="D481" s="4" t="s">
        <v>162</v>
      </c>
    </row>
    <row r="482" spans="1:4" x14ac:dyDescent="0.25">
      <c r="A482" s="4" t="s">
        <v>1414</v>
      </c>
      <c r="B482" s="4" t="s">
        <v>524</v>
      </c>
      <c r="C482" s="4" t="s">
        <v>161</v>
      </c>
      <c r="D482" s="4" t="s">
        <v>162</v>
      </c>
    </row>
    <row r="483" spans="1:4" x14ac:dyDescent="0.25">
      <c r="A483" s="4" t="s">
        <v>1414</v>
      </c>
      <c r="B483" s="4" t="s">
        <v>525</v>
      </c>
      <c r="C483" s="4" t="s">
        <v>161</v>
      </c>
      <c r="D483" s="4" t="s">
        <v>162</v>
      </c>
    </row>
    <row r="484" spans="1:4" x14ac:dyDescent="0.25">
      <c r="A484" s="4" t="s">
        <v>1414</v>
      </c>
      <c r="B484" s="4" t="s">
        <v>526</v>
      </c>
      <c r="C484" s="4" t="s">
        <v>161</v>
      </c>
      <c r="D484" s="4" t="s">
        <v>162</v>
      </c>
    </row>
    <row r="485" spans="1:4" x14ac:dyDescent="0.25">
      <c r="A485" s="4" t="s">
        <v>1414</v>
      </c>
      <c r="B485" s="4" t="s">
        <v>527</v>
      </c>
      <c r="C485" s="4" t="s">
        <v>161</v>
      </c>
      <c r="D485" s="4" t="s">
        <v>162</v>
      </c>
    </row>
    <row r="486" spans="1:4" x14ac:dyDescent="0.25">
      <c r="A486" s="4" t="s">
        <v>1414</v>
      </c>
      <c r="B486" s="4" t="s">
        <v>528</v>
      </c>
      <c r="C486" s="4" t="s">
        <v>161</v>
      </c>
      <c r="D486" s="4" t="s">
        <v>162</v>
      </c>
    </row>
    <row r="487" spans="1:4" x14ac:dyDescent="0.25">
      <c r="A487" s="4" t="s">
        <v>1414</v>
      </c>
      <c r="B487" s="4" t="s">
        <v>529</v>
      </c>
      <c r="C487" s="4" t="s">
        <v>161</v>
      </c>
      <c r="D487" s="4" t="s">
        <v>162</v>
      </c>
    </row>
    <row r="488" spans="1:4" x14ac:dyDescent="0.25">
      <c r="A488" s="4" t="s">
        <v>1415</v>
      </c>
      <c r="B488" s="4" t="s">
        <v>530</v>
      </c>
      <c r="C488" s="4" t="s">
        <v>161</v>
      </c>
      <c r="D488" s="4" t="s">
        <v>162</v>
      </c>
    </row>
    <row r="489" spans="1:4" x14ac:dyDescent="0.25">
      <c r="A489" s="4" t="s">
        <v>1415</v>
      </c>
      <c r="B489" s="4" t="s">
        <v>531</v>
      </c>
      <c r="C489" s="4" t="s">
        <v>161</v>
      </c>
      <c r="D489" s="4" t="s">
        <v>162</v>
      </c>
    </row>
    <row r="490" spans="1:4" x14ac:dyDescent="0.25">
      <c r="A490" s="4" t="s">
        <v>1415</v>
      </c>
      <c r="B490" s="4" t="s">
        <v>532</v>
      </c>
      <c r="C490" s="4" t="s">
        <v>161</v>
      </c>
      <c r="D490" s="4" t="s">
        <v>162</v>
      </c>
    </row>
    <row r="491" spans="1:4" x14ac:dyDescent="0.25">
      <c r="A491" s="4" t="s">
        <v>1415</v>
      </c>
      <c r="B491" s="4" t="s">
        <v>533</v>
      </c>
      <c r="C491" s="4" t="s">
        <v>161</v>
      </c>
      <c r="D491" s="4" t="s">
        <v>162</v>
      </c>
    </row>
    <row r="492" spans="1:4" x14ac:dyDescent="0.25">
      <c r="A492" s="4" t="s">
        <v>1415</v>
      </c>
      <c r="B492" s="4" t="s">
        <v>534</v>
      </c>
      <c r="C492" s="4" t="s">
        <v>161</v>
      </c>
      <c r="D492" s="4" t="s">
        <v>162</v>
      </c>
    </row>
    <row r="493" spans="1:4" x14ac:dyDescent="0.25">
      <c r="A493" s="4" t="s">
        <v>1415</v>
      </c>
      <c r="B493" s="4" t="s">
        <v>535</v>
      </c>
      <c r="C493" s="4" t="s">
        <v>161</v>
      </c>
      <c r="D493" s="4" t="s">
        <v>162</v>
      </c>
    </row>
    <row r="494" spans="1:4" x14ac:dyDescent="0.25">
      <c r="A494" s="4" t="s">
        <v>1415</v>
      </c>
      <c r="B494" s="4" t="s">
        <v>536</v>
      </c>
      <c r="C494" s="4" t="s">
        <v>161</v>
      </c>
      <c r="D494" s="4" t="s">
        <v>162</v>
      </c>
    </row>
    <row r="495" spans="1:4" x14ac:dyDescent="0.25">
      <c r="A495" s="4" t="s">
        <v>1415</v>
      </c>
      <c r="B495" s="4" t="s">
        <v>537</v>
      </c>
      <c r="C495" s="4" t="s">
        <v>161</v>
      </c>
      <c r="D495" s="4" t="s">
        <v>162</v>
      </c>
    </row>
    <row r="496" spans="1:4" x14ac:dyDescent="0.25">
      <c r="A496" s="4" t="s">
        <v>1415</v>
      </c>
      <c r="B496" s="4" t="s">
        <v>538</v>
      </c>
      <c r="C496" s="4" t="s">
        <v>161</v>
      </c>
      <c r="D496" s="4" t="s">
        <v>162</v>
      </c>
    </row>
    <row r="497" spans="1:4" x14ac:dyDescent="0.25">
      <c r="A497" s="4" t="s">
        <v>1416</v>
      </c>
      <c r="B497" s="4" t="s">
        <v>539</v>
      </c>
      <c r="C497" s="4" t="s">
        <v>161</v>
      </c>
      <c r="D497" s="4" t="s">
        <v>162</v>
      </c>
    </row>
    <row r="498" spans="1:4" x14ac:dyDescent="0.25">
      <c r="A498" s="4" t="s">
        <v>1416</v>
      </c>
      <c r="B498" s="4" t="s">
        <v>540</v>
      </c>
      <c r="C498" s="4" t="s">
        <v>161</v>
      </c>
      <c r="D498" s="4" t="s">
        <v>162</v>
      </c>
    </row>
    <row r="499" spans="1:4" x14ac:dyDescent="0.25">
      <c r="A499" s="4" t="s">
        <v>1416</v>
      </c>
      <c r="B499" s="4" t="s">
        <v>541</v>
      </c>
      <c r="C499" s="4" t="s">
        <v>161</v>
      </c>
      <c r="D499" s="4" t="s">
        <v>162</v>
      </c>
    </row>
    <row r="500" spans="1:4" x14ac:dyDescent="0.25">
      <c r="A500" s="4" t="s">
        <v>1416</v>
      </c>
      <c r="B500" s="4" t="s">
        <v>542</v>
      </c>
      <c r="C500" s="4" t="s">
        <v>161</v>
      </c>
      <c r="D500" s="4" t="s">
        <v>162</v>
      </c>
    </row>
    <row r="501" spans="1:4" x14ac:dyDescent="0.25">
      <c r="A501" s="4" t="s">
        <v>1416</v>
      </c>
      <c r="B501" s="4" t="s">
        <v>543</v>
      </c>
      <c r="C501" s="4" t="s">
        <v>161</v>
      </c>
      <c r="D501" s="4" t="s">
        <v>162</v>
      </c>
    </row>
    <row r="502" spans="1:4" x14ac:dyDescent="0.25">
      <c r="A502" s="4" t="s">
        <v>1416</v>
      </c>
      <c r="B502" s="4" t="s">
        <v>544</v>
      </c>
      <c r="C502" s="4" t="s">
        <v>161</v>
      </c>
      <c r="D502" s="4" t="s">
        <v>162</v>
      </c>
    </row>
    <row r="503" spans="1:4" x14ac:dyDescent="0.25">
      <c r="A503" s="4" t="s">
        <v>1416</v>
      </c>
      <c r="B503" s="4" t="s">
        <v>545</v>
      </c>
      <c r="C503" s="4" t="s">
        <v>161</v>
      </c>
      <c r="D503" s="4" t="s">
        <v>162</v>
      </c>
    </row>
    <row r="504" spans="1:4" x14ac:dyDescent="0.25">
      <c r="A504" s="4" t="s">
        <v>1416</v>
      </c>
      <c r="B504" s="4" t="s">
        <v>546</v>
      </c>
      <c r="C504" s="4" t="s">
        <v>161</v>
      </c>
      <c r="D504" s="4" t="s">
        <v>162</v>
      </c>
    </row>
    <row r="505" spans="1:4" x14ac:dyDescent="0.25">
      <c r="A505" s="4" t="s">
        <v>1416</v>
      </c>
      <c r="B505" s="4" t="s">
        <v>547</v>
      </c>
      <c r="C505" s="4" t="s">
        <v>161</v>
      </c>
      <c r="D505" s="4" t="s">
        <v>162</v>
      </c>
    </row>
    <row r="506" spans="1:4" x14ac:dyDescent="0.25">
      <c r="A506" s="4" t="s">
        <v>1417</v>
      </c>
      <c r="B506" s="4" t="s">
        <v>548</v>
      </c>
      <c r="C506" s="4" t="s">
        <v>161</v>
      </c>
      <c r="D506" s="4" t="s">
        <v>162</v>
      </c>
    </row>
    <row r="507" spans="1:4" x14ac:dyDescent="0.25">
      <c r="A507" s="4" t="s">
        <v>1417</v>
      </c>
      <c r="B507" s="4" t="s">
        <v>549</v>
      </c>
      <c r="C507" s="4" t="s">
        <v>161</v>
      </c>
      <c r="D507" s="4" t="s">
        <v>162</v>
      </c>
    </row>
    <row r="508" spans="1:4" x14ac:dyDescent="0.25">
      <c r="A508" s="4" t="s">
        <v>1417</v>
      </c>
      <c r="B508" s="4" t="s">
        <v>550</v>
      </c>
      <c r="C508" s="4" t="s">
        <v>161</v>
      </c>
      <c r="D508" s="4" t="s">
        <v>162</v>
      </c>
    </row>
    <row r="509" spans="1:4" x14ac:dyDescent="0.25">
      <c r="A509" s="4" t="s">
        <v>1417</v>
      </c>
      <c r="B509" s="4" t="s">
        <v>551</v>
      </c>
      <c r="C509" s="4" t="s">
        <v>161</v>
      </c>
      <c r="D509" s="4" t="s">
        <v>162</v>
      </c>
    </row>
    <row r="510" spans="1:4" x14ac:dyDescent="0.25">
      <c r="A510" s="4" t="s">
        <v>1417</v>
      </c>
      <c r="B510" s="4" t="s">
        <v>552</v>
      </c>
      <c r="C510" s="4" t="s">
        <v>161</v>
      </c>
      <c r="D510" s="4" t="s">
        <v>162</v>
      </c>
    </row>
    <row r="511" spans="1:4" x14ac:dyDescent="0.25">
      <c r="A511" s="4" t="s">
        <v>1417</v>
      </c>
      <c r="B511" s="4" t="s">
        <v>553</v>
      </c>
      <c r="C511" s="4" t="s">
        <v>161</v>
      </c>
      <c r="D511" s="4" t="s">
        <v>162</v>
      </c>
    </row>
    <row r="512" spans="1:4" x14ac:dyDescent="0.25">
      <c r="A512" s="4" t="s">
        <v>1417</v>
      </c>
      <c r="B512" s="4" t="s">
        <v>554</v>
      </c>
      <c r="C512" s="4" t="s">
        <v>161</v>
      </c>
      <c r="D512" s="4" t="s">
        <v>162</v>
      </c>
    </row>
    <row r="513" spans="1:4" x14ac:dyDescent="0.25">
      <c r="A513" s="4" t="s">
        <v>1417</v>
      </c>
      <c r="B513" s="4" t="s">
        <v>555</v>
      </c>
      <c r="C513" s="4" t="s">
        <v>161</v>
      </c>
      <c r="D513" s="4" t="s">
        <v>162</v>
      </c>
    </row>
    <row r="514" spans="1:4" x14ac:dyDescent="0.25">
      <c r="A514" s="4" t="s">
        <v>1417</v>
      </c>
      <c r="B514" s="4" t="s">
        <v>556</v>
      </c>
      <c r="C514" s="4" t="s">
        <v>161</v>
      </c>
      <c r="D514" s="4" t="s">
        <v>162</v>
      </c>
    </row>
    <row r="515" spans="1:4" x14ac:dyDescent="0.25">
      <c r="A515" s="4" t="s">
        <v>1244</v>
      </c>
      <c r="B515" s="4" t="s">
        <v>557</v>
      </c>
      <c r="C515" s="4" t="s">
        <v>161</v>
      </c>
      <c r="D515" s="4" t="s">
        <v>162</v>
      </c>
    </row>
    <row r="516" spans="1:4" x14ac:dyDescent="0.25">
      <c r="A516" s="4" t="s">
        <v>1245</v>
      </c>
      <c r="B516" s="4" t="s">
        <v>558</v>
      </c>
      <c r="C516" s="4" t="s">
        <v>161</v>
      </c>
      <c r="D516" s="4" t="s">
        <v>162</v>
      </c>
    </row>
    <row r="517" spans="1:4" x14ac:dyDescent="0.25">
      <c r="A517" s="4" t="s">
        <v>1245</v>
      </c>
      <c r="B517" s="4" t="s">
        <v>559</v>
      </c>
      <c r="C517" s="4" t="s">
        <v>161</v>
      </c>
      <c r="D517" s="4" t="s">
        <v>162</v>
      </c>
    </row>
    <row r="518" spans="1:4" x14ac:dyDescent="0.25">
      <c r="A518" s="4" t="s">
        <v>1245</v>
      </c>
      <c r="B518" s="4" t="s">
        <v>560</v>
      </c>
      <c r="C518" s="4" t="s">
        <v>161</v>
      </c>
      <c r="D518" s="4" t="s">
        <v>162</v>
      </c>
    </row>
    <row r="519" spans="1:4" x14ac:dyDescent="0.25">
      <c r="A519" s="4" t="s">
        <v>1245</v>
      </c>
      <c r="B519" s="4" t="s">
        <v>561</v>
      </c>
      <c r="C519" s="4" t="s">
        <v>161</v>
      </c>
      <c r="D519" s="4" t="s">
        <v>162</v>
      </c>
    </row>
    <row r="520" spans="1:4" x14ac:dyDescent="0.25">
      <c r="A520" s="4" t="s">
        <v>1245</v>
      </c>
      <c r="B520" s="4" t="s">
        <v>562</v>
      </c>
      <c r="C520" s="4" t="s">
        <v>161</v>
      </c>
      <c r="D520" s="4" t="s">
        <v>162</v>
      </c>
    </row>
    <row r="521" spans="1:4" x14ac:dyDescent="0.25">
      <c r="A521" s="4" t="s">
        <v>1245</v>
      </c>
      <c r="B521" s="4" t="s">
        <v>563</v>
      </c>
      <c r="C521" s="4" t="s">
        <v>161</v>
      </c>
      <c r="D521" s="4" t="s">
        <v>162</v>
      </c>
    </row>
    <row r="522" spans="1:4" x14ac:dyDescent="0.25">
      <c r="A522" s="4" t="s">
        <v>1245</v>
      </c>
      <c r="B522" s="4" t="s">
        <v>564</v>
      </c>
      <c r="C522" s="4" t="s">
        <v>161</v>
      </c>
      <c r="D522" s="4" t="s">
        <v>162</v>
      </c>
    </row>
    <row r="523" spans="1:4" x14ac:dyDescent="0.25">
      <c r="A523" s="4" t="s">
        <v>1246</v>
      </c>
      <c r="B523" s="4" t="s">
        <v>565</v>
      </c>
      <c r="C523" s="4" t="s">
        <v>161</v>
      </c>
      <c r="D523" s="4" t="s">
        <v>162</v>
      </c>
    </row>
    <row r="524" spans="1:4" x14ac:dyDescent="0.25">
      <c r="A524" s="4" t="s">
        <v>1246</v>
      </c>
      <c r="B524" s="4" t="s">
        <v>566</v>
      </c>
      <c r="C524" s="4" t="s">
        <v>161</v>
      </c>
      <c r="D524" s="4" t="s">
        <v>162</v>
      </c>
    </row>
    <row r="525" spans="1:4" x14ac:dyDescent="0.25">
      <c r="A525" s="4" t="s">
        <v>1246</v>
      </c>
      <c r="B525" s="4" t="s">
        <v>567</v>
      </c>
      <c r="C525" s="4" t="s">
        <v>161</v>
      </c>
      <c r="D525" s="4" t="s">
        <v>162</v>
      </c>
    </row>
    <row r="526" spans="1:4" x14ac:dyDescent="0.25">
      <c r="A526" s="4" t="s">
        <v>1246</v>
      </c>
      <c r="B526" s="4" t="s">
        <v>568</v>
      </c>
      <c r="C526" s="4" t="s">
        <v>161</v>
      </c>
      <c r="D526" s="4" t="s">
        <v>162</v>
      </c>
    </row>
    <row r="527" spans="1:4" x14ac:dyDescent="0.25">
      <c r="A527" s="4" t="s">
        <v>1246</v>
      </c>
      <c r="B527" s="4" t="s">
        <v>569</v>
      </c>
      <c r="C527" s="4" t="s">
        <v>161</v>
      </c>
      <c r="D527" s="4" t="s">
        <v>162</v>
      </c>
    </row>
    <row r="528" spans="1:4" x14ac:dyDescent="0.25">
      <c r="A528" s="4" t="s">
        <v>1246</v>
      </c>
      <c r="B528" s="4" t="s">
        <v>570</v>
      </c>
      <c r="C528" s="4" t="s">
        <v>161</v>
      </c>
      <c r="D528" s="4" t="s">
        <v>162</v>
      </c>
    </row>
    <row r="529" spans="1:4" x14ac:dyDescent="0.25">
      <c r="A529" s="4" t="s">
        <v>1246</v>
      </c>
      <c r="B529" s="4" t="s">
        <v>571</v>
      </c>
      <c r="C529" s="4" t="s">
        <v>161</v>
      </c>
      <c r="D529" s="4" t="s">
        <v>162</v>
      </c>
    </row>
    <row r="530" spans="1:4" x14ac:dyDescent="0.25">
      <c r="A530" s="4" t="s">
        <v>1246</v>
      </c>
      <c r="B530" s="4" t="s">
        <v>572</v>
      </c>
      <c r="C530" s="4" t="s">
        <v>161</v>
      </c>
      <c r="D530" s="4" t="s">
        <v>162</v>
      </c>
    </row>
    <row r="531" spans="1:4" x14ac:dyDescent="0.25">
      <c r="A531" s="4" t="s">
        <v>1246</v>
      </c>
      <c r="B531" s="4" t="s">
        <v>573</v>
      </c>
      <c r="C531" s="4" t="s">
        <v>161</v>
      </c>
      <c r="D531" s="4" t="s">
        <v>162</v>
      </c>
    </row>
    <row r="532" spans="1:4" x14ac:dyDescent="0.25">
      <c r="A532" s="4" t="s">
        <v>1247</v>
      </c>
      <c r="B532" s="4" t="s">
        <v>574</v>
      </c>
      <c r="C532" s="4" t="s">
        <v>161</v>
      </c>
      <c r="D532" s="4" t="s">
        <v>162</v>
      </c>
    </row>
    <row r="533" spans="1:4" x14ac:dyDescent="0.25">
      <c r="A533" s="4" t="s">
        <v>1247</v>
      </c>
      <c r="B533" s="4" t="s">
        <v>575</v>
      </c>
      <c r="C533" s="4" t="s">
        <v>161</v>
      </c>
      <c r="D533" s="4" t="s">
        <v>162</v>
      </c>
    </row>
    <row r="534" spans="1:4" x14ac:dyDescent="0.25">
      <c r="A534" s="4" t="s">
        <v>1247</v>
      </c>
      <c r="B534" s="4" t="s">
        <v>576</v>
      </c>
      <c r="C534" s="4" t="s">
        <v>161</v>
      </c>
      <c r="D534" s="4" t="s">
        <v>162</v>
      </c>
    </row>
    <row r="535" spans="1:4" x14ac:dyDescent="0.25">
      <c r="A535" s="4" t="s">
        <v>1247</v>
      </c>
      <c r="B535" s="4" t="s">
        <v>577</v>
      </c>
      <c r="C535" s="4" t="s">
        <v>161</v>
      </c>
      <c r="D535" s="4" t="s">
        <v>162</v>
      </c>
    </row>
    <row r="536" spans="1:4" x14ac:dyDescent="0.25">
      <c r="A536" s="4" t="s">
        <v>1247</v>
      </c>
      <c r="B536" s="4" t="s">
        <v>578</v>
      </c>
      <c r="C536" s="4" t="s">
        <v>161</v>
      </c>
      <c r="D536" s="4" t="s">
        <v>162</v>
      </c>
    </row>
    <row r="537" spans="1:4" x14ac:dyDescent="0.25">
      <c r="A537" s="4" t="s">
        <v>1247</v>
      </c>
      <c r="B537" s="4" t="s">
        <v>579</v>
      </c>
      <c r="C537" s="4" t="s">
        <v>161</v>
      </c>
      <c r="D537" s="4" t="s">
        <v>162</v>
      </c>
    </row>
    <row r="538" spans="1:4" x14ac:dyDescent="0.25">
      <c r="A538" s="4" t="s">
        <v>1247</v>
      </c>
      <c r="B538" s="4" t="s">
        <v>580</v>
      </c>
      <c r="C538" s="4" t="s">
        <v>161</v>
      </c>
      <c r="D538" s="4" t="s">
        <v>162</v>
      </c>
    </row>
    <row r="539" spans="1:4" x14ac:dyDescent="0.25">
      <c r="A539" s="4" t="s">
        <v>1247</v>
      </c>
      <c r="B539" s="4" t="s">
        <v>581</v>
      </c>
      <c r="C539" s="4" t="s">
        <v>161</v>
      </c>
      <c r="D539" s="4" t="s">
        <v>162</v>
      </c>
    </row>
    <row r="540" spans="1:4" x14ac:dyDescent="0.25">
      <c r="A540" s="4" t="s">
        <v>1248</v>
      </c>
      <c r="B540" s="4" t="s">
        <v>582</v>
      </c>
      <c r="C540" s="4" t="s">
        <v>161</v>
      </c>
      <c r="D540" s="4" t="s">
        <v>162</v>
      </c>
    </row>
    <row r="541" spans="1:4" x14ac:dyDescent="0.25">
      <c r="A541" s="4" t="s">
        <v>1248</v>
      </c>
      <c r="B541" s="4" t="s">
        <v>583</v>
      </c>
      <c r="C541" s="4" t="s">
        <v>161</v>
      </c>
      <c r="D541" s="4" t="s">
        <v>162</v>
      </c>
    </row>
    <row r="542" spans="1:4" x14ac:dyDescent="0.25">
      <c r="A542" s="4" t="s">
        <v>1248</v>
      </c>
      <c r="B542" s="4" t="s">
        <v>584</v>
      </c>
      <c r="C542" s="4" t="s">
        <v>161</v>
      </c>
      <c r="D542" s="4" t="s">
        <v>162</v>
      </c>
    </row>
    <row r="543" spans="1:4" x14ac:dyDescent="0.25">
      <c r="A543" s="4" t="s">
        <v>1248</v>
      </c>
      <c r="B543" s="4" t="s">
        <v>585</v>
      </c>
      <c r="C543" s="4" t="s">
        <v>161</v>
      </c>
      <c r="D543" s="4" t="s">
        <v>162</v>
      </c>
    </row>
    <row r="544" spans="1:4" x14ac:dyDescent="0.25">
      <c r="A544" s="4" t="s">
        <v>1248</v>
      </c>
      <c r="B544" s="4" t="s">
        <v>586</v>
      </c>
      <c r="C544" s="4" t="s">
        <v>161</v>
      </c>
      <c r="D544" s="4" t="s">
        <v>162</v>
      </c>
    </row>
    <row r="545" spans="1:4" x14ac:dyDescent="0.25">
      <c r="A545" s="4" t="s">
        <v>1248</v>
      </c>
      <c r="B545" s="4" t="s">
        <v>587</v>
      </c>
      <c r="C545" s="4" t="s">
        <v>161</v>
      </c>
      <c r="D545" s="4" t="s">
        <v>162</v>
      </c>
    </row>
    <row r="546" spans="1:4" x14ac:dyDescent="0.25">
      <c r="A546" s="4" t="s">
        <v>1248</v>
      </c>
      <c r="B546" s="4" t="s">
        <v>588</v>
      </c>
      <c r="C546" s="4" t="s">
        <v>161</v>
      </c>
      <c r="D546" s="4" t="s">
        <v>162</v>
      </c>
    </row>
    <row r="547" spans="1:4" x14ac:dyDescent="0.25">
      <c r="A547" s="4" t="s">
        <v>1248</v>
      </c>
      <c r="B547" s="4" t="s">
        <v>589</v>
      </c>
      <c r="C547" s="4" t="s">
        <v>161</v>
      </c>
      <c r="D547" s="4" t="s">
        <v>162</v>
      </c>
    </row>
    <row r="548" spans="1:4" x14ac:dyDescent="0.25">
      <c r="A548" s="5" t="s">
        <v>1248</v>
      </c>
      <c r="B548" s="5" t="s">
        <v>590</v>
      </c>
      <c r="C548" s="5" t="s">
        <v>161</v>
      </c>
      <c r="D548" s="5" t="s">
        <v>162</v>
      </c>
    </row>
  </sheetData>
  <sortState xmlns:xlrd2="http://schemas.microsoft.com/office/spreadsheetml/2017/richdata2" ref="B361:D369">
    <sortCondition ref="B361:B369"/>
  </sortState>
  <mergeCells count="1">
    <mergeCell ref="A1:D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2396B-9CD4-4501-87DD-DB2190976090}">
  <dimension ref="A1:G63"/>
  <sheetViews>
    <sheetView workbookViewId="0">
      <selection sqref="A1:G1"/>
    </sheetView>
  </sheetViews>
  <sheetFormatPr defaultColWidth="9.140625" defaultRowHeight="15" x14ac:dyDescent="0.25"/>
  <cols>
    <col min="1" max="1" width="18.7109375" style="4" bestFit="1" customWidth="1"/>
    <col min="2" max="2" width="53" style="4" bestFit="1" customWidth="1"/>
    <col min="3" max="3" width="12" style="4" bestFit="1" customWidth="1"/>
    <col min="4" max="4" width="18.7109375" style="4" bestFit="1" customWidth="1"/>
    <col min="5" max="5" width="27.42578125" style="4" bestFit="1" customWidth="1"/>
    <col min="6" max="6" width="16.42578125" style="4" bestFit="1" customWidth="1"/>
    <col min="7" max="7" width="25.140625" style="4" bestFit="1" customWidth="1"/>
    <col min="8" max="16384" width="9.140625" style="4"/>
  </cols>
  <sheetData>
    <row r="1" spans="1:7" ht="31.5" customHeight="1" x14ac:dyDescent="0.25">
      <c r="A1" s="30" t="s">
        <v>1422</v>
      </c>
      <c r="B1" s="33"/>
      <c r="C1" s="33"/>
      <c r="D1" s="33"/>
      <c r="E1" s="33"/>
      <c r="F1" s="33"/>
      <c r="G1" s="33"/>
    </row>
    <row r="2" spans="1:7" x14ac:dyDescent="0.25">
      <c r="A2" s="3" t="s">
        <v>751</v>
      </c>
      <c r="B2" s="16" t="s">
        <v>736</v>
      </c>
      <c r="C2" s="3" t="s">
        <v>148</v>
      </c>
      <c r="D2" s="3" t="s">
        <v>752</v>
      </c>
      <c r="E2" s="3" t="s">
        <v>749</v>
      </c>
      <c r="F2" s="3" t="s">
        <v>753</v>
      </c>
      <c r="G2" s="3" t="s">
        <v>750</v>
      </c>
    </row>
    <row r="3" spans="1:7" x14ac:dyDescent="0.25">
      <c r="A3" s="4" t="s">
        <v>188</v>
      </c>
      <c r="B3" s="6" t="s">
        <v>1249</v>
      </c>
      <c r="C3" s="17">
        <v>31907</v>
      </c>
      <c r="D3" s="17">
        <v>11948</v>
      </c>
      <c r="E3" s="4">
        <f>ROUND((D3/C3)*100,2)</f>
        <v>37.450000000000003</v>
      </c>
      <c r="F3" s="17">
        <v>6660</v>
      </c>
      <c r="G3" s="4">
        <f>ROUND((F3/C3)*100,2)</f>
        <v>20.87</v>
      </c>
    </row>
    <row r="4" spans="1:7" x14ac:dyDescent="0.25">
      <c r="A4" s="4" t="s">
        <v>188</v>
      </c>
      <c r="B4" s="6" t="s">
        <v>1250</v>
      </c>
      <c r="C4" s="17">
        <v>31577</v>
      </c>
      <c r="D4" s="17">
        <v>11358</v>
      </c>
      <c r="E4" s="4">
        <f t="shared" ref="E4:E63" si="0">ROUND((D4/C4)*100,2)</f>
        <v>35.97</v>
      </c>
      <c r="F4" s="17">
        <v>4367</v>
      </c>
      <c r="G4" s="4">
        <f t="shared" ref="G4:G63" si="1">ROUND((F4/C4)*100,2)</f>
        <v>13.83</v>
      </c>
    </row>
    <row r="5" spans="1:7" x14ac:dyDescent="0.25">
      <c r="A5" s="4" t="s">
        <v>188</v>
      </c>
      <c r="B5" s="4" t="s">
        <v>1251</v>
      </c>
      <c r="C5" s="17">
        <v>33054</v>
      </c>
      <c r="D5" s="17">
        <v>13971</v>
      </c>
      <c r="E5" s="4">
        <f t="shared" si="0"/>
        <v>42.27</v>
      </c>
      <c r="F5" s="17">
        <v>3686</v>
      </c>
      <c r="G5" s="4">
        <f t="shared" si="1"/>
        <v>11.15</v>
      </c>
    </row>
    <row r="6" spans="1:7" x14ac:dyDescent="0.25">
      <c r="A6" s="4" t="s">
        <v>188</v>
      </c>
      <c r="B6" s="6" t="s">
        <v>1252</v>
      </c>
      <c r="C6" s="17">
        <v>34721</v>
      </c>
      <c r="D6" s="17">
        <v>10450</v>
      </c>
      <c r="E6" s="4">
        <f t="shared" si="0"/>
        <v>30.1</v>
      </c>
      <c r="F6" s="17">
        <v>5227</v>
      </c>
      <c r="G6" s="4">
        <f t="shared" si="1"/>
        <v>15.05</v>
      </c>
    </row>
    <row r="7" spans="1:7" x14ac:dyDescent="0.25">
      <c r="A7" s="4" t="s">
        <v>188</v>
      </c>
      <c r="B7" s="6" t="s">
        <v>1253</v>
      </c>
      <c r="C7" s="17">
        <v>32069</v>
      </c>
      <c r="D7" s="17">
        <v>11473</v>
      </c>
      <c r="E7" s="4">
        <f t="shared" si="0"/>
        <v>35.78</v>
      </c>
      <c r="F7" s="17">
        <v>4276</v>
      </c>
      <c r="G7" s="4">
        <f t="shared" si="1"/>
        <v>13.33</v>
      </c>
    </row>
    <row r="8" spans="1:7" x14ac:dyDescent="0.25">
      <c r="A8" s="4" t="s">
        <v>188</v>
      </c>
      <c r="B8" s="6" t="s">
        <v>1254</v>
      </c>
      <c r="C8" s="17">
        <v>33745</v>
      </c>
      <c r="D8" s="17">
        <v>12105</v>
      </c>
      <c r="E8" s="4">
        <f t="shared" si="0"/>
        <v>35.869999999999997</v>
      </c>
      <c r="F8" s="17">
        <v>5360</v>
      </c>
      <c r="G8" s="4">
        <f t="shared" si="1"/>
        <v>15.88</v>
      </c>
    </row>
    <row r="9" spans="1:7" x14ac:dyDescent="0.25">
      <c r="A9" s="4" t="s">
        <v>188</v>
      </c>
      <c r="B9" s="6" t="s">
        <v>1255</v>
      </c>
      <c r="C9" s="17">
        <v>31094</v>
      </c>
      <c r="D9" s="17">
        <v>11581</v>
      </c>
      <c r="E9" s="4">
        <f t="shared" si="0"/>
        <v>37.25</v>
      </c>
      <c r="F9" s="17">
        <v>4904</v>
      </c>
      <c r="G9" s="4">
        <f t="shared" si="1"/>
        <v>15.77</v>
      </c>
    </row>
    <row r="10" spans="1:7" x14ac:dyDescent="0.25">
      <c r="A10" s="4" t="s">
        <v>188</v>
      </c>
      <c r="B10" s="6" t="s">
        <v>1256</v>
      </c>
      <c r="C10" s="17">
        <v>31056</v>
      </c>
      <c r="D10" s="17">
        <v>11516</v>
      </c>
      <c r="E10" s="4">
        <f t="shared" si="0"/>
        <v>37.08</v>
      </c>
      <c r="F10" s="17">
        <v>2188</v>
      </c>
      <c r="G10" s="4">
        <f t="shared" si="1"/>
        <v>7.05</v>
      </c>
    </row>
    <row r="11" spans="1:7" x14ac:dyDescent="0.25">
      <c r="A11" s="4" t="s">
        <v>188</v>
      </c>
      <c r="B11" s="6" t="s">
        <v>1257</v>
      </c>
      <c r="C11" s="17">
        <v>38584</v>
      </c>
      <c r="D11" s="17">
        <v>11566</v>
      </c>
      <c r="E11" s="4">
        <f t="shared" si="0"/>
        <v>29.98</v>
      </c>
      <c r="F11" s="17">
        <v>5935</v>
      </c>
      <c r="G11" s="4">
        <f t="shared" si="1"/>
        <v>15.38</v>
      </c>
    </row>
    <row r="12" spans="1:7" x14ac:dyDescent="0.25">
      <c r="A12" s="4" t="s">
        <v>188</v>
      </c>
      <c r="B12" s="6" t="s">
        <v>1258</v>
      </c>
      <c r="C12" s="17">
        <v>32209</v>
      </c>
      <c r="D12" s="17">
        <v>11683</v>
      </c>
      <c r="E12" s="4">
        <f t="shared" si="0"/>
        <v>36.270000000000003</v>
      </c>
      <c r="F12" s="17">
        <v>5040</v>
      </c>
      <c r="G12" s="4">
        <f t="shared" si="1"/>
        <v>15.65</v>
      </c>
    </row>
    <row r="13" spans="1:7" x14ac:dyDescent="0.25">
      <c r="A13" s="4" t="s">
        <v>188</v>
      </c>
      <c r="B13" s="6" t="s">
        <v>1259</v>
      </c>
      <c r="C13" s="17">
        <v>31064</v>
      </c>
      <c r="D13" s="17">
        <v>11500</v>
      </c>
      <c r="E13" s="4">
        <f t="shared" si="0"/>
        <v>37.020000000000003</v>
      </c>
      <c r="F13" s="17">
        <v>4925</v>
      </c>
      <c r="G13" s="4">
        <f t="shared" si="1"/>
        <v>15.85</v>
      </c>
    </row>
    <row r="14" spans="1:7" x14ac:dyDescent="0.25">
      <c r="A14" s="4" t="s">
        <v>188</v>
      </c>
      <c r="B14" s="6" t="s">
        <v>1260</v>
      </c>
      <c r="C14" s="17">
        <v>32222</v>
      </c>
      <c r="D14" s="17">
        <v>11844</v>
      </c>
      <c r="E14" s="4">
        <f t="shared" si="0"/>
        <v>36.76</v>
      </c>
      <c r="F14" s="17">
        <v>5172</v>
      </c>
      <c r="G14" s="4">
        <f t="shared" si="1"/>
        <v>16.05</v>
      </c>
    </row>
    <row r="15" spans="1:7" x14ac:dyDescent="0.25">
      <c r="A15" s="4" t="s">
        <v>188</v>
      </c>
      <c r="B15" s="6" t="s">
        <v>1261</v>
      </c>
      <c r="C15" s="17">
        <v>32721</v>
      </c>
      <c r="D15" s="17">
        <v>13751</v>
      </c>
      <c r="E15" s="4">
        <f t="shared" si="0"/>
        <v>42.02</v>
      </c>
      <c r="F15" s="17">
        <v>3456</v>
      </c>
      <c r="G15" s="4">
        <f t="shared" si="1"/>
        <v>10.56</v>
      </c>
    </row>
    <row r="16" spans="1:7" x14ac:dyDescent="0.25">
      <c r="A16" s="4" t="s">
        <v>189</v>
      </c>
      <c r="B16" s="6" t="s">
        <v>1262</v>
      </c>
      <c r="C16" s="17">
        <v>34641</v>
      </c>
      <c r="D16" s="17">
        <v>11264</v>
      </c>
      <c r="E16" s="4">
        <f t="shared" si="0"/>
        <v>32.520000000000003</v>
      </c>
      <c r="F16" s="17">
        <v>2432</v>
      </c>
      <c r="G16" s="4">
        <f t="shared" si="1"/>
        <v>7.02</v>
      </c>
    </row>
    <row r="17" spans="1:7" x14ac:dyDescent="0.25">
      <c r="A17" s="4" t="s">
        <v>189</v>
      </c>
      <c r="B17" s="6" t="s">
        <v>1263</v>
      </c>
      <c r="C17" s="17">
        <v>33925</v>
      </c>
      <c r="D17" s="17">
        <v>11234</v>
      </c>
      <c r="E17" s="4">
        <f t="shared" si="0"/>
        <v>33.11</v>
      </c>
      <c r="F17" s="17">
        <v>1565</v>
      </c>
      <c r="G17" s="4">
        <f t="shared" si="1"/>
        <v>4.6100000000000003</v>
      </c>
    </row>
    <row r="18" spans="1:7" x14ac:dyDescent="0.25">
      <c r="A18" s="4" t="s">
        <v>189</v>
      </c>
      <c r="B18" s="6" t="s">
        <v>1264</v>
      </c>
      <c r="C18" s="17">
        <v>35510</v>
      </c>
      <c r="D18" s="17">
        <v>10822</v>
      </c>
      <c r="E18" s="4">
        <f t="shared" si="0"/>
        <v>30.48</v>
      </c>
      <c r="F18" s="17">
        <v>1604</v>
      </c>
      <c r="G18" s="4">
        <f t="shared" si="1"/>
        <v>4.5199999999999996</v>
      </c>
    </row>
    <row r="19" spans="1:7" x14ac:dyDescent="0.25">
      <c r="A19" s="4" t="s">
        <v>189</v>
      </c>
      <c r="B19" s="6" t="s">
        <v>1265</v>
      </c>
      <c r="C19" s="17">
        <v>35600</v>
      </c>
      <c r="D19" s="17">
        <v>10830</v>
      </c>
      <c r="E19" s="4">
        <f t="shared" si="0"/>
        <v>30.42</v>
      </c>
      <c r="F19" s="17">
        <v>1569</v>
      </c>
      <c r="G19" s="4">
        <f t="shared" si="1"/>
        <v>4.41</v>
      </c>
    </row>
    <row r="20" spans="1:7" x14ac:dyDescent="0.25">
      <c r="A20" s="4" t="s">
        <v>189</v>
      </c>
      <c r="B20" s="6" t="s">
        <v>1266</v>
      </c>
      <c r="C20" s="17">
        <v>34047</v>
      </c>
      <c r="D20" s="17">
        <v>10827</v>
      </c>
      <c r="E20" s="4">
        <f t="shared" si="0"/>
        <v>31.8</v>
      </c>
      <c r="F20" s="17">
        <v>1413</v>
      </c>
      <c r="G20" s="4">
        <f t="shared" si="1"/>
        <v>4.1500000000000004</v>
      </c>
    </row>
    <row r="21" spans="1:7" x14ac:dyDescent="0.25">
      <c r="A21" s="4" t="s">
        <v>189</v>
      </c>
      <c r="B21" s="6" t="s">
        <v>1267</v>
      </c>
      <c r="C21" s="17">
        <v>34911</v>
      </c>
      <c r="D21" s="17">
        <v>10920</v>
      </c>
      <c r="E21" s="4">
        <f t="shared" si="0"/>
        <v>31.28</v>
      </c>
      <c r="F21" s="17">
        <v>2407</v>
      </c>
      <c r="G21" s="4">
        <f>ROUND((F21/C21)*100,2)</f>
        <v>6.89</v>
      </c>
    </row>
    <row r="22" spans="1:7" x14ac:dyDescent="0.25">
      <c r="A22" s="4" t="s">
        <v>189</v>
      </c>
      <c r="B22" s="6" t="s">
        <v>1268</v>
      </c>
      <c r="C22" s="17">
        <v>36745</v>
      </c>
      <c r="D22" s="17">
        <v>10879</v>
      </c>
      <c r="E22" s="4">
        <f t="shared" si="0"/>
        <v>29.61</v>
      </c>
      <c r="F22" s="17">
        <v>1856</v>
      </c>
      <c r="G22" s="4">
        <f t="shared" si="1"/>
        <v>5.05</v>
      </c>
    </row>
    <row r="23" spans="1:7" x14ac:dyDescent="0.25">
      <c r="A23" s="4" t="s">
        <v>189</v>
      </c>
      <c r="B23" s="6" t="s">
        <v>1269</v>
      </c>
      <c r="C23" s="17">
        <v>35807</v>
      </c>
      <c r="D23" s="17">
        <v>10858</v>
      </c>
      <c r="E23" s="4">
        <f t="shared" si="0"/>
        <v>30.32</v>
      </c>
      <c r="F23" s="17">
        <v>1626</v>
      </c>
      <c r="G23" s="4">
        <f t="shared" si="1"/>
        <v>4.54</v>
      </c>
    </row>
    <row r="24" spans="1:7" x14ac:dyDescent="0.25">
      <c r="A24" s="4" t="s">
        <v>189</v>
      </c>
      <c r="B24" s="6" t="s">
        <v>1270</v>
      </c>
      <c r="C24" s="17">
        <v>36140</v>
      </c>
      <c r="D24" s="17">
        <v>10861</v>
      </c>
      <c r="E24" s="4">
        <f t="shared" si="0"/>
        <v>30.05</v>
      </c>
      <c r="F24" s="17">
        <v>1940</v>
      </c>
      <c r="G24" s="4">
        <f t="shared" si="1"/>
        <v>5.37</v>
      </c>
    </row>
    <row r="25" spans="1:7" x14ac:dyDescent="0.25">
      <c r="A25" s="4" t="s">
        <v>189</v>
      </c>
      <c r="B25" s="6" t="s">
        <v>1271</v>
      </c>
      <c r="C25" s="17">
        <v>34819</v>
      </c>
      <c r="D25" s="17">
        <v>10900</v>
      </c>
      <c r="E25" s="4">
        <f t="shared" si="0"/>
        <v>31.3</v>
      </c>
      <c r="F25" s="17">
        <v>2412</v>
      </c>
      <c r="G25" s="4">
        <f t="shared" si="1"/>
        <v>6.93</v>
      </c>
    </row>
    <row r="26" spans="1:7" x14ac:dyDescent="0.25">
      <c r="A26" s="4" t="s">
        <v>189</v>
      </c>
      <c r="B26" s="6" t="s">
        <v>1272</v>
      </c>
      <c r="C26" s="17">
        <v>32935</v>
      </c>
      <c r="D26" s="17">
        <v>11719</v>
      </c>
      <c r="E26" s="4">
        <f t="shared" si="0"/>
        <v>35.58</v>
      </c>
      <c r="F26" s="17">
        <v>2360</v>
      </c>
      <c r="G26" s="4">
        <f t="shared" si="1"/>
        <v>7.17</v>
      </c>
    </row>
    <row r="27" spans="1:7" x14ac:dyDescent="0.25">
      <c r="A27" s="4" t="s">
        <v>190</v>
      </c>
      <c r="B27" s="6" t="s">
        <v>1273</v>
      </c>
      <c r="C27" s="17">
        <v>35510</v>
      </c>
      <c r="D27" s="17">
        <v>10852</v>
      </c>
      <c r="E27" s="4">
        <f t="shared" si="0"/>
        <v>30.56</v>
      </c>
      <c r="F27" s="17">
        <v>1559</v>
      </c>
      <c r="G27" s="4">
        <f t="shared" si="1"/>
        <v>4.3899999999999997</v>
      </c>
    </row>
    <row r="28" spans="1:7" x14ac:dyDescent="0.25">
      <c r="A28" s="4" t="s">
        <v>190</v>
      </c>
      <c r="B28" s="6" t="s">
        <v>1274</v>
      </c>
      <c r="C28" s="17">
        <v>33952</v>
      </c>
      <c r="D28" s="17">
        <v>10994</v>
      </c>
      <c r="E28" s="4">
        <f t="shared" si="0"/>
        <v>32.380000000000003</v>
      </c>
      <c r="F28" s="17">
        <v>2376</v>
      </c>
      <c r="G28" s="4">
        <f t="shared" si="1"/>
        <v>7</v>
      </c>
    </row>
    <row r="29" spans="1:7" x14ac:dyDescent="0.25">
      <c r="A29" s="4" t="s">
        <v>190</v>
      </c>
      <c r="B29" s="6" t="s">
        <v>1275</v>
      </c>
      <c r="C29" s="17">
        <v>34296</v>
      </c>
      <c r="D29" s="17">
        <v>11007</v>
      </c>
      <c r="E29" s="4">
        <f t="shared" si="0"/>
        <v>32.090000000000003</v>
      </c>
      <c r="F29" s="17">
        <v>2317</v>
      </c>
      <c r="G29" s="4">
        <f t="shared" si="1"/>
        <v>6.76</v>
      </c>
    </row>
    <row r="30" spans="1:7" x14ac:dyDescent="0.25">
      <c r="A30" s="4" t="s">
        <v>190</v>
      </c>
      <c r="B30" s="6" t="s">
        <v>1276</v>
      </c>
      <c r="C30" s="17">
        <v>35886</v>
      </c>
      <c r="D30" s="17">
        <v>10864</v>
      </c>
      <c r="E30" s="4">
        <f t="shared" si="0"/>
        <v>30.27</v>
      </c>
      <c r="F30" s="17">
        <v>1628</v>
      </c>
      <c r="G30" s="4">
        <f t="shared" si="1"/>
        <v>4.54</v>
      </c>
    </row>
    <row r="31" spans="1:7" x14ac:dyDescent="0.25">
      <c r="A31" s="4" t="s">
        <v>190</v>
      </c>
      <c r="B31" s="6" t="s">
        <v>1277</v>
      </c>
      <c r="C31" s="17">
        <v>34119</v>
      </c>
      <c r="D31" s="17">
        <v>10968</v>
      </c>
      <c r="E31" s="4">
        <f t="shared" si="0"/>
        <v>32.15</v>
      </c>
      <c r="F31" s="17">
        <v>2513</v>
      </c>
      <c r="G31" s="4">
        <f t="shared" si="1"/>
        <v>7.37</v>
      </c>
    </row>
    <row r="32" spans="1:7" x14ac:dyDescent="0.25">
      <c r="A32" s="4" t="s">
        <v>190</v>
      </c>
      <c r="B32" s="6" t="s">
        <v>1278</v>
      </c>
      <c r="C32" s="17">
        <v>35917</v>
      </c>
      <c r="D32" s="17">
        <v>10820</v>
      </c>
      <c r="E32" s="4">
        <f t="shared" si="0"/>
        <v>30.13</v>
      </c>
      <c r="F32" s="17">
        <v>1641</v>
      </c>
      <c r="G32" s="4">
        <f t="shared" si="1"/>
        <v>4.57</v>
      </c>
    </row>
    <row r="33" spans="1:7" x14ac:dyDescent="0.25">
      <c r="A33" s="4" t="s">
        <v>190</v>
      </c>
      <c r="B33" s="6" t="s">
        <v>1279</v>
      </c>
      <c r="C33" s="17">
        <v>34688</v>
      </c>
      <c r="D33" s="17">
        <v>11019</v>
      </c>
      <c r="E33" s="4">
        <f t="shared" si="0"/>
        <v>31.77</v>
      </c>
      <c r="F33" s="17">
        <v>2378</v>
      </c>
      <c r="G33" s="4">
        <f t="shared" si="1"/>
        <v>6.86</v>
      </c>
    </row>
    <row r="34" spans="1:7" x14ac:dyDescent="0.25">
      <c r="A34" s="4" t="s">
        <v>190</v>
      </c>
      <c r="B34" s="6" t="s">
        <v>1280</v>
      </c>
      <c r="C34" s="17">
        <v>33757</v>
      </c>
      <c r="D34" s="17">
        <v>10845</v>
      </c>
      <c r="E34" s="4">
        <f t="shared" si="0"/>
        <v>32.130000000000003</v>
      </c>
      <c r="F34" s="17">
        <v>1307</v>
      </c>
      <c r="G34" s="4">
        <f t="shared" si="1"/>
        <v>3.87</v>
      </c>
    </row>
    <row r="35" spans="1:7" x14ac:dyDescent="0.25">
      <c r="A35" s="4" t="s">
        <v>190</v>
      </c>
      <c r="B35" s="6" t="s">
        <v>1281</v>
      </c>
      <c r="C35" s="17">
        <v>32490</v>
      </c>
      <c r="D35" s="17">
        <v>11703</v>
      </c>
      <c r="E35" s="4">
        <f t="shared" si="0"/>
        <v>36.020000000000003</v>
      </c>
      <c r="F35" s="17">
        <v>4970</v>
      </c>
      <c r="G35" s="4">
        <f t="shared" si="1"/>
        <v>15.3</v>
      </c>
    </row>
    <row r="36" spans="1:7" x14ac:dyDescent="0.25">
      <c r="A36" s="4" t="s">
        <v>190</v>
      </c>
      <c r="B36" s="6" t="s">
        <v>1282</v>
      </c>
      <c r="C36" s="17">
        <v>33829</v>
      </c>
      <c r="D36" s="17">
        <v>11216</v>
      </c>
      <c r="E36" s="4">
        <f t="shared" si="0"/>
        <v>33.15</v>
      </c>
      <c r="F36" s="17">
        <v>1537</v>
      </c>
      <c r="G36" s="4">
        <f t="shared" si="1"/>
        <v>4.54</v>
      </c>
    </row>
    <row r="37" spans="1:7" x14ac:dyDescent="0.25">
      <c r="A37" s="4" t="s">
        <v>190</v>
      </c>
      <c r="B37" s="6" t="s">
        <v>1283</v>
      </c>
      <c r="C37" s="17">
        <v>33704</v>
      </c>
      <c r="D37" s="17">
        <v>11158</v>
      </c>
      <c r="E37" s="4">
        <f t="shared" si="0"/>
        <v>33.11</v>
      </c>
      <c r="F37" s="17">
        <v>1298</v>
      </c>
      <c r="G37" s="4">
        <f t="shared" si="1"/>
        <v>3.85</v>
      </c>
    </row>
    <row r="38" spans="1:7" x14ac:dyDescent="0.25">
      <c r="A38" s="4" t="s">
        <v>190</v>
      </c>
      <c r="B38" s="6" t="s">
        <v>1284</v>
      </c>
      <c r="C38" s="17">
        <v>33850</v>
      </c>
      <c r="D38" s="17">
        <v>11360</v>
      </c>
      <c r="E38" s="4">
        <f t="shared" si="0"/>
        <v>33.56</v>
      </c>
      <c r="F38" s="17">
        <v>2333</v>
      </c>
      <c r="G38" s="4">
        <f t="shared" si="1"/>
        <v>6.89</v>
      </c>
    </row>
    <row r="39" spans="1:7" x14ac:dyDescent="0.25">
      <c r="A39" s="4" t="s">
        <v>191</v>
      </c>
      <c r="B39" s="6" t="s">
        <v>1285</v>
      </c>
      <c r="C39" s="17">
        <v>34897</v>
      </c>
      <c r="D39" s="17">
        <v>11329</v>
      </c>
      <c r="E39" s="4">
        <f t="shared" si="0"/>
        <v>32.46</v>
      </c>
      <c r="F39" s="17">
        <v>2392</v>
      </c>
      <c r="G39" s="4">
        <f t="shared" si="1"/>
        <v>6.85</v>
      </c>
    </row>
    <row r="40" spans="1:7" x14ac:dyDescent="0.25">
      <c r="A40" s="4" t="s">
        <v>191</v>
      </c>
      <c r="B40" s="6" t="s">
        <v>1286</v>
      </c>
      <c r="C40" s="17">
        <v>35252</v>
      </c>
      <c r="D40" s="17">
        <v>11162</v>
      </c>
      <c r="E40" s="4">
        <f t="shared" si="0"/>
        <v>31.66</v>
      </c>
      <c r="F40" s="17">
        <v>1515</v>
      </c>
      <c r="G40" s="4">
        <f t="shared" si="1"/>
        <v>4.3</v>
      </c>
    </row>
    <row r="41" spans="1:7" x14ac:dyDescent="0.25">
      <c r="A41" s="4" t="s">
        <v>191</v>
      </c>
      <c r="B41" s="6" t="s">
        <v>1287</v>
      </c>
      <c r="C41" s="17">
        <v>33413</v>
      </c>
      <c r="D41" s="17">
        <v>11171</v>
      </c>
      <c r="E41" s="4">
        <f t="shared" si="0"/>
        <v>33.43</v>
      </c>
      <c r="F41" s="17">
        <v>1256</v>
      </c>
      <c r="G41" s="4">
        <f t="shared" si="1"/>
        <v>3.76</v>
      </c>
    </row>
    <row r="42" spans="1:7" x14ac:dyDescent="0.25">
      <c r="A42" s="4" t="s">
        <v>191</v>
      </c>
      <c r="B42" s="6" t="s">
        <v>1288</v>
      </c>
      <c r="C42" s="17">
        <v>33527</v>
      </c>
      <c r="D42" s="17">
        <v>11155</v>
      </c>
      <c r="E42" s="4">
        <f t="shared" si="0"/>
        <v>33.270000000000003</v>
      </c>
      <c r="F42" s="17">
        <v>1309</v>
      </c>
      <c r="G42" s="4">
        <f t="shared" si="1"/>
        <v>3.9</v>
      </c>
    </row>
    <row r="43" spans="1:7" x14ac:dyDescent="0.25">
      <c r="A43" s="4" t="s">
        <v>191</v>
      </c>
      <c r="B43" s="6" t="s">
        <v>1289</v>
      </c>
      <c r="C43" s="17">
        <v>34288</v>
      </c>
      <c r="D43" s="17">
        <v>13031</v>
      </c>
      <c r="E43" s="4">
        <f t="shared" si="0"/>
        <v>38</v>
      </c>
      <c r="F43" s="17">
        <v>3762</v>
      </c>
      <c r="G43" s="4">
        <f>ROUND((F43/C43)*100,2)</f>
        <v>10.97</v>
      </c>
    </row>
    <row r="44" spans="1:7" x14ac:dyDescent="0.25">
      <c r="A44" s="4" t="s">
        <v>191</v>
      </c>
      <c r="B44" s="6" t="s">
        <v>1290</v>
      </c>
      <c r="C44" s="17">
        <v>36101</v>
      </c>
      <c r="D44" s="17">
        <v>10918</v>
      </c>
      <c r="E44" s="4">
        <f t="shared" si="0"/>
        <v>30.24</v>
      </c>
      <c r="F44" s="17">
        <v>4095</v>
      </c>
      <c r="G44" s="4">
        <f t="shared" si="1"/>
        <v>11.34</v>
      </c>
    </row>
    <row r="45" spans="1:7" x14ac:dyDescent="0.25">
      <c r="A45" s="4" t="s">
        <v>191</v>
      </c>
      <c r="B45" s="6" t="s">
        <v>1291</v>
      </c>
      <c r="C45" s="17">
        <v>35738</v>
      </c>
      <c r="D45" s="17">
        <v>10806</v>
      </c>
      <c r="E45" s="4">
        <f t="shared" si="0"/>
        <v>30.24</v>
      </c>
      <c r="F45" s="17">
        <v>1729</v>
      </c>
      <c r="G45" s="4">
        <f t="shared" si="1"/>
        <v>4.84</v>
      </c>
    </row>
    <row r="46" spans="1:7" x14ac:dyDescent="0.25">
      <c r="A46" s="4" t="s">
        <v>191</v>
      </c>
      <c r="B46" s="6" t="s">
        <v>1292</v>
      </c>
      <c r="C46" s="17">
        <v>35075</v>
      </c>
      <c r="D46" s="17">
        <v>10928</v>
      </c>
      <c r="E46" s="4">
        <f t="shared" si="0"/>
        <v>31.16</v>
      </c>
      <c r="F46" s="17">
        <v>2425</v>
      </c>
      <c r="G46" s="4">
        <f t="shared" si="1"/>
        <v>6.91</v>
      </c>
    </row>
    <row r="47" spans="1:7" x14ac:dyDescent="0.25">
      <c r="A47" s="4" t="s">
        <v>191</v>
      </c>
      <c r="B47" s="6" t="s">
        <v>1293</v>
      </c>
      <c r="C47" s="17">
        <v>34169</v>
      </c>
      <c r="D47" s="17">
        <v>10964</v>
      </c>
      <c r="E47" s="4">
        <f t="shared" si="0"/>
        <v>32.090000000000003</v>
      </c>
      <c r="F47" s="17">
        <v>2451</v>
      </c>
      <c r="G47" s="4">
        <f t="shared" si="1"/>
        <v>7.17</v>
      </c>
    </row>
    <row r="48" spans="1:7" x14ac:dyDescent="0.25">
      <c r="A48" s="4" t="s">
        <v>191</v>
      </c>
      <c r="B48" s="6" t="s">
        <v>1294</v>
      </c>
      <c r="C48" s="17">
        <v>34224</v>
      </c>
      <c r="D48" s="17">
        <v>10922</v>
      </c>
      <c r="E48" s="4">
        <f t="shared" si="0"/>
        <v>31.91</v>
      </c>
      <c r="F48" s="17">
        <v>2367</v>
      </c>
      <c r="G48" s="4">
        <f t="shared" si="1"/>
        <v>6.92</v>
      </c>
    </row>
    <row r="49" spans="1:7" x14ac:dyDescent="0.25">
      <c r="A49" s="4" t="s">
        <v>191</v>
      </c>
      <c r="B49" s="6" t="s">
        <v>1295</v>
      </c>
      <c r="C49" s="17">
        <v>35857</v>
      </c>
      <c r="D49" s="17">
        <v>10824</v>
      </c>
      <c r="E49" s="4">
        <f t="shared" si="0"/>
        <v>30.19</v>
      </c>
      <c r="F49" s="17">
        <v>1654</v>
      </c>
      <c r="G49" s="4">
        <f t="shared" si="1"/>
        <v>4.6100000000000003</v>
      </c>
    </row>
    <row r="50" spans="1:7" x14ac:dyDescent="0.25">
      <c r="A50" s="4" t="s">
        <v>191</v>
      </c>
      <c r="B50" s="6" t="s">
        <v>1296</v>
      </c>
      <c r="C50" s="17">
        <v>34535</v>
      </c>
      <c r="D50" s="17">
        <v>10911</v>
      </c>
      <c r="E50" s="4">
        <f t="shared" si="0"/>
        <v>31.59</v>
      </c>
      <c r="F50" s="17">
        <v>2289</v>
      </c>
      <c r="G50" s="4">
        <f t="shared" si="1"/>
        <v>6.63</v>
      </c>
    </row>
    <row r="51" spans="1:7" x14ac:dyDescent="0.25">
      <c r="A51" s="4" t="s">
        <v>191</v>
      </c>
      <c r="B51" s="6" t="s">
        <v>1297</v>
      </c>
      <c r="C51" s="17">
        <v>35416</v>
      </c>
      <c r="D51" s="17">
        <v>10816</v>
      </c>
      <c r="E51" s="4">
        <f t="shared" si="0"/>
        <v>30.54</v>
      </c>
      <c r="F51" s="17">
        <v>1595</v>
      </c>
      <c r="G51" s="4">
        <f t="shared" si="1"/>
        <v>4.5</v>
      </c>
    </row>
    <row r="52" spans="1:7" x14ac:dyDescent="0.25">
      <c r="A52" s="4" t="s">
        <v>191</v>
      </c>
      <c r="B52" s="6" t="s">
        <v>1298</v>
      </c>
      <c r="C52" s="17">
        <v>34770</v>
      </c>
      <c r="D52" s="17">
        <v>10995</v>
      </c>
      <c r="E52" s="4">
        <f t="shared" si="0"/>
        <v>31.62</v>
      </c>
      <c r="F52" s="17">
        <v>2482</v>
      </c>
      <c r="G52" s="4">
        <f t="shared" si="1"/>
        <v>7.14</v>
      </c>
    </row>
    <row r="53" spans="1:7" x14ac:dyDescent="0.25">
      <c r="A53" s="4" t="s">
        <v>191</v>
      </c>
      <c r="B53" s="6" t="s">
        <v>1299</v>
      </c>
      <c r="C53" s="17">
        <v>33709</v>
      </c>
      <c r="D53" s="17">
        <v>10809</v>
      </c>
      <c r="E53" s="4">
        <f t="shared" si="0"/>
        <v>32.07</v>
      </c>
      <c r="F53" s="17">
        <v>1357</v>
      </c>
      <c r="G53" s="4">
        <f t="shared" si="1"/>
        <v>4.03</v>
      </c>
    </row>
    <row r="54" spans="1:7" x14ac:dyDescent="0.25">
      <c r="A54" s="4" t="s">
        <v>191</v>
      </c>
      <c r="B54" s="6" t="s">
        <v>1300</v>
      </c>
      <c r="C54" s="17">
        <v>36073</v>
      </c>
      <c r="D54" s="17">
        <v>10920</v>
      </c>
      <c r="E54" s="4">
        <f t="shared" si="0"/>
        <v>30.27</v>
      </c>
      <c r="F54" s="17">
        <v>1769</v>
      </c>
      <c r="G54" s="4">
        <f t="shared" si="1"/>
        <v>4.9000000000000004</v>
      </c>
    </row>
    <row r="55" spans="1:7" x14ac:dyDescent="0.25">
      <c r="A55" s="4" t="s">
        <v>191</v>
      </c>
      <c r="B55" s="6" t="s">
        <v>1301</v>
      </c>
      <c r="C55" s="17">
        <v>36087</v>
      </c>
      <c r="D55" s="17">
        <v>10896</v>
      </c>
      <c r="E55" s="4">
        <f t="shared" si="0"/>
        <v>30.19</v>
      </c>
      <c r="F55" s="17">
        <v>1674</v>
      </c>
      <c r="G55" s="4">
        <f t="shared" si="1"/>
        <v>4.6399999999999997</v>
      </c>
    </row>
    <row r="56" spans="1:7" x14ac:dyDescent="0.25">
      <c r="A56" s="4" t="s">
        <v>191</v>
      </c>
      <c r="B56" s="6" t="s">
        <v>1302</v>
      </c>
      <c r="C56" s="17">
        <v>35448</v>
      </c>
      <c r="D56" s="17">
        <v>10891</v>
      </c>
      <c r="E56" s="4">
        <f t="shared" si="0"/>
        <v>30.72</v>
      </c>
      <c r="F56" s="17">
        <v>1594</v>
      </c>
      <c r="G56" s="4">
        <f t="shared" si="1"/>
        <v>4.5</v>
      </c>
    </row>
    <row r="57" spans="1:7" x14ac:dyDescent="0.25">
      <c r="A57" s="4" t="s">
        <v>191</v>
      </c>
      <c r="B57" s="6" t="s">
        <v>1303</v>
      </c>
      <c r="C57" s="17">
        <v>35364</v>
      </c>
      <c r="D57" s="17">
        <v>10849</v>
      </c>
      <c r="E57" s="4">
        <f t="shared" si="0"/>
        <v>30.68</v>
      </c>
      <c r="F57" s="17">
        <v>1716</v>
      </c>
      <c r="G57" s="4">
        <f t="shared" si="1"/>
        <v>4.8499999999999996</v>
      </c>
    </row>
    <row r="58" spans="1:7" x14ac:dyDescent="0.25">
      <c r="A58" s="4" t="s">
        <v>191</v>
      </c>
      <c r="B58" s="6" t="s">
        <v>1304</v>
      </c>
      <c r="C58" s="17">
        <v>34272</v>
      </c>
      <c r="D58" s="17">
        <v>10930</v>
      </c>
      <c r="E58" s="4">
        <f t="shared" si="0"/>
        <v>31.89</v>
      </c>
      <c r="F58" s="17">
        <v>2393</v>
      </c>
      <c r="G58" s="4">
        <f t="shared" si="1"/>
        <v>6.98</v>
      </c>
    </row>
    <row r="59" spans="1:7" x14ac:dyDescent="0.25">
      <c r="A59" s="4" t="s">
        <v>191</v>
      </c>
      <c r="B59" s="6" t="s">
        <v>1305</v>
      </c>
      <c r="C59" s="17">
        <v>35612</v>
      </c>
      <c r="D59" s="17">
        <v>10792</v>
      </c>
      <c r="E59" s="4">
        <f t="shared" si="0"/>
        <v>30.3</v>
      </c>
      <c r="F59" s="17">
        <v>1568</v>
      </c>
      <c r="G59" s="4">
        <f t="shared" si="1"/>
        <v>4.4000000000000004</v>
      </c>
    </row>
    <row r="60" spans="1:7" x14ac:dyDescent="0.25">
      <c r="A60" s="4" t="s">
        <v>191</v>
      </c>
      <c r="B60" s="6" t="s">
        <v>1306</v>
      </c>
      <c r="C60" s="17">
        <v>34273</v>
      </c>
      <c r="D60" s="17">
        <v>11225</v>
      </c>
      <c r="E60" s="4">
        <f t="shared" si="0"/>
        <v>32.75</v>
      </c>
      <c r="F60" s="17">
        <v>2221</v>
      </c>
      <c r="G60" s="4">
        <f t="shared" si="1"/>
        <v>6.48</v>
      </c>
    </row>
    <row r="61" spans="1:7" x14ac:dyDescent="0.25">
      <c r="A61" s="4" t="s">
        <v>191</v>
      </c>
      <c r="B61" s="6" t="s">
        <v>1307</v>
      </c>
      <c r="C61" s="17">
        <v>33467</v>
      </c>
      <c r="D61" s="17">
        <v>11134</v>
      </c>
      <c r="E61" s="4">
        <f t="shared" si="0"/>
        <v>33.270000000000003</v>
      </c>
      <c r="F61" s="17">
        <v>1260</v>
      </c>
      <c r="G61" s="4">
        <f t="shared" si="1"/>
        <v>3.76</v>
      </c>
    </row>
    <row r="62" spans="1:7" x14ac:dyDescent="0.25">
      <c r="A62" s="4" t="s">
        <v>191</v>
      </c>
      <c r="B62" s="6" t="s">
        <v>1308</v>
      </c>
      <c r="C62" s="17">
        <v>34208</v>
      </c>
      <c r="D62" s="17">
        <v>11299</v>
      </c>
      <c r="E62" s="4">
        <f t="shared" si="0"/>
        <v>33.03</v>
      </c>
      <c r="F62" s="17">
        <v>2193</v>
      </c>
      <c r="G62" s="4">
        <f t="shared" si="1"/>
        <v>6.41</v>
      </c>
    </row>
    <row r="63" spans="1:7" x14ac:dyDescent="0.25">
      <c r="A63" s="5" t="s">
        <v>191</v>
      </c>
      <c r="B63" s="11" t="s">
        <v>1309</v>
      </c>
      <c r="C63" s="18">
        <v>33422</v>
      </c>
      <c r="D63" s="18">
        <v>11116</v>
      </c>
      <c r="E63" s="5">
        <f t="shared" si="0"/>
        <v>33.26</v>
      </c>
      <c r="F63" s="18">
        <v>1296</v>
      </c>
      <c r="G63" s="5">
        <f t="shared" si="1"/>
        <v>3.88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11ABF-7064-4804-B59F-D93A587ED6BF}">
  <dimension ref="A1:O65"/>
  <sheetViews>
    <sheetView workbookViewId="0">
      <selection sqref="A1:O1"/>
    </sheetView>
  </sheetViews>
  <sheetFormatPr defaultColWidth="52.85546875" defaultRowHeight="15" x14ac:dyDescent="0.25"/>
  <cols>
    <col min="1" max="1" width="18.7109375" style="8" bestFit="1" customWidth="1"/>
    <col min="2" max="2" width="53" style="8" bestFit="1" customWidth="1"/>
    <col min="3" max="3" width="17" style="8" bestFit="1" customWidth="1"/>
    <col min="4" max="4" width="18.7109375" style="8" bestFit="1" customWidth="1"/>
    <col min="5" max="5" width="16.42578125" style="8" bestFit="1" customWidth="1"/>
    <col min="6" max="6" width="21" style="8" bestFit="1" customWidth="1"/>
    <col min="7" max="7" width="18.7109375" style="8" bestFit="1" customWidth="1"/>
    <col min="8" max="8" width="16.42578125" style="8" bestFit="1" customWidth="1"/>
    <col min="9" max="9" width="24.42578125" style="8" bestFit="1" customWidth="1"/>
    <col min="10" max="10" width="18.7109375" style="8" bestFit="1" customWidth="1"/>
    <col min="11" max="11" width="16.42578125" style="8" bestFit="1" customWidth="1"/>
    <col min="12" max="12" width="28.140625" style="8" bestFit="1" customWidth="1"/>
    <col min="13" max="13" width="18.7109375" style="8" bestFit="1" customWidth="1"/>
    <col min="14" max="14" width="16.42578125" style="8" bestFit="1" customWidth="1"/>
    <col min="15" max="15" width="23.42578125" style="8" bestFit="1" customWidth="1"/>
    <col min="16" max="16384" width="52.85546875" style="8"/>
  </cols>
  <sheetData>
    <row r="1" spans="1:15" s="4" customFormat="1" ht="39" customHeight="1" x14ac:dyDescent="0.25">
      <c r="A1" s="30" t="s">
        <v>142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6"/>
    </row>
    <row r="2" spans="1:15" s="4" customFormat="1" x14ac:dyDescent="0.25">
      <c r="A2" s="39" t="s">
        <v>1210</v>
      </c>
      <c r="B2" s="39" t="s">
        <v>736</v>
      </c>
      <c r="C2" s="34" t="s">
        <v>1209</v>
      </c>
      <c r="D2" s="37" t="s">
        <v>754</v>
      </c>
      <c r="E2" s="38"/>
      <c r="F2" s="38"/>
      <c r="G2" s="37" t="s">
        <v>755</v>
      </c>
      <c r="H2" s="37"/>
      <c r="I2" s="37"/>
      <c r="J2" s="37" t="s">
        <v>756</v>
      </c>
      <c r="K2" s="37"/>
      <c r="L2" s="37"/>
      <c r="M2" s="37" t="s">
        <v>757</v>
      </c>
      <c r="N2" s="37"/>
      <c r="O2" s="37"/>
    </row>
    <row r="3" spans="1:15" s="4" customFormat="1" x14ac:dyDescent="0.25">
      <c r="A3" s="39"/>
      <c r="B3" s="39"/>
      <c r="C3" s="33"/>
      <c r="D3" s="3" t="s">
        <v>752</v>
      </c>
      <c r="E3" s="3" t="s">
        <v>753</v>
      </c>
      <c r="F3" s="3" t="s">
        <v>758</v>
      </c>
      <c r="G3" s="3" t="s">
        <v>752</v>
      </c>
      <c r="H3" s="3" t="s">
        <v>753</v>
      </c>
      <c r="I3" s="3" t="s">
        <v>759</v>
      </c>
      <c r="J3" s="3" t="s">
        <v>752</v>
      </c>
      <c r="K3" s="3" t="s">
        <v>753</v>
      </c>
      <c r="L3" s="3" t="s">
        <v>760</v>
      </c>
      <c r="M3" s="3" t="s">
        <v>752</v>
      </c>
      <c r="N3" s="3" t="s">
        <v>753</v>
      </c>
      <c r="O3" s="3" t="s">
        <v>761</v>
      </c>
    </row>
    <row r="4" spans="1:15" x14ac:dyDescent="0.25">
      <c r="A4" s="4" t="s">
        <v>188</v>
      </c>
      <c r="B4" s="6" t="s">
        <v>1249</v>
      </c>
      <c r="C4" s="17">
        <v>31907</v>
      </c>
      <c r="D4" s="17">
        <v>8257</v>
      </c>
      <c r="E4" s="17">
        <v>2905</v>
      </c>
      <c r="F4" s="17">
        <v>17968</v>
      </c>
      <c r="G4" s="17">
        <v>1725</v>
      </c>
      <c r="H4" s="17">
        <v>943</v>
      </c>
      <c r="I4" s="17">
        <v>4587</v>
      </c>
      <c r="J4" s="17">
        <v>1845</v>
      </c>
      <c r="K4" s="17">
        <v>2720</v>
      </c>
      <c r="L4" s="17">
        <v>8763</v>
      </c>
      <c r="M4" s="17">
        <v>121</v>
      </c>
      <c r="N4" s="17">
        <v>92</v>
      </c>
      <c r="O4" s="17">
        <v>589</v>
      </c>
    </row>
    <row r="5" spans="1:15" x14ac:dyDescent="0.25">
      <c r="A5" s="4" t="s">
        <v>188</v>
      </c>
      <c r="B5" s="6" t="s">
        <v>1250</v>
      </c>
      <c r="C5" s="17">
        <v>31577</v>
      </c>
      <c r="D5" s="17">
        <v>7796</v>
      </c>
      <c r="E5" s="17">
        <v>1822</v>
      </c>
      <c r="F5" s="17">
        <v>15509</v>
      </c>
      <c r="G5" s="17">
        <v>1680</v>
      </c>
      <c r="H5" s="17">
        <v>612</v>
      </c>
      <c r="I5" s="17">
        <v>4147</v>
      </c>
      <c r="J5" s="17">
        <v>1796</v>
      </c>
      <c r="K5" s="17">
        <v>1874</v>
      </c>
      <c r="L5" s="17">
        <v>11446</v>
      </c>
      <c r="M5" s="17">
        <v>86</v>
      </c>
      <c r="N5" s="17">
        <v>59</v>
      </c>
      <c r="O5" s="17">
        <v>475</v>
      </c>
    </row>
    <row r="6" spans="1:15" x14ac:dyDescent="0.25">
      <c r="A6" s="4" t="s">
        <v>188</v>
      </c>
      <c r="B6" s="4" t="s">
        <v>1251</v>
      </c>
      <c r="C6" s="17">
        <v>33054</v>
      </c>
      <c r="D6" s="17">
        <v>9563</v>
      </c>
      <c r="E6" s="17">
        <v>1344</v>
      </c>
      <c r="F6" s="17">
        <v>15814</v>
      </c>
      <c r="G6" s="17">
        <v>2129</v>
      </c>
      <c r="H6" s="17">
        <v>498</v>
      </c>
      <c r="I6" s="17">
        <v>4393</v>
      </c>
      <c r="J6" s="17">
        <v>2232</v>
      </c>
      <c r="K6" s="17">
        <v>1747</v>
      </c>
      <c r="L6" s="17">
        <v>11822</v>
      </c>
      <c r="M6" s="17">
        <v>47</v>
      </c>
      <c r="N6" s="17">
        <v>97</v>
      </c>
      <c r="O6" s="17">
        <v>1025</v>
      </c>
    </row>
    <row r="7" spans="1:15" x14ac:dyDescent="0.25">
      <c r="A7" s="4" t="s">
        <v>188</v>
      </c>
      <c r="B7" s="6" t="s">
        <v>1252</v>
      </c>
      <c r="C7" s="17">
        <v>34721</v>
      </c>
      <c r="D7" s="17">
        <v>5573</v>
      </c>
      <c r="E7" s="17">
        <v>2584</v>
      </c>
      <c r="F7" s="17">
        <v>15550</v>
      </c>
      <c r="G7" s="17">
        <v>1423</v>
      </c>
      <c r="H7" s="17">
        <v>699</v>
      </c>
      <c r="I7" s="17">
        <v>4424</v>
      </c>
      <c r="J7" s="17">
        <v>3415</v>
      </c>
      <c r="K7" s="17">
        <v>1901</v>
      </c>
      <c r="L7" s="17">
        <v>14327</v>
      </c>
      <c r="M7" s="17">
        <v>39</v>
      </c>
      <c r="N7" s="17">
        <v>43</v>
      </c>
      <c r="O7" s="17">
        <v>420</v>
      </c>
    </row>
    <row r="8" spans="1:15" x14ac:dyDescent="0.25">
      <c r="A8" s="4" t="s">
        <v>188</v>
      </c>
      <c r="B8" s="6" t="s">
        <v>1253</v>
      </c>
      <c r="C8" s="17">
        <v>32069</v>
      </c>
      <c r="D8" s="17">
        <v>7911</v>
      </c>
      <c r="E8" s="17">
        <v>1988</v>
      </c>
      <c r="F8" s="17">
        <v>15527</v>
      </c>
      <c r="G8" s="17">
        <v>1741</v>
      </c>
      <c r="H8" s="17">
        <v>608</v>
      </c>
      <c r="I8" s="17">
        <v>4108</v>
      </c>
      <c r="J8" s="17">
        <v>1810</v>
      </c>
      <c r="K8" s="17">
        <v>1631</v>
      </c>
      <c r="L8" s="17">
        <v>11877</v>
      </c>
      <c r="M8" s="17">
        <v>11</v>
      </c>
      <c r="N8" s="17">
        <v>49</v>
      </c>
      <c r="O8" s="17">
        <v>557</v>
      </c>
    </row>
    <row r="9" spans="1:15" x14ac:dyDescent="0.25">
      <c r="A9" s="4" t="s">
        <v>188</v>
      </c>
      <c r="B9" s="6" t="s">
        <v>1254</v>
      </c>
      <c r="C9" s="17">
        <v>33745</v>
      </c>
      <c r="D9" s="17">
        <v>8368</v>
      </c>
      <c r="E9" s="17">
        <v>2409</v>
      </c>
      <c r="F9" s="17">
        <v>17992</v>
      </c>
      <c r="G9" s="17">
        <v>1851</v>
      </c>
      <c r="H9" s="17">
        <v>788</v>
      </c>
      <c r="I9" s="17">
        <v>4808</v>
      </c>
      <c r="J9" s="17">
        <v>1846</v>
      </c>
      <c r="K9" s="17">
        <v>2148</v>
      </c>
      <c r="L9" s="17">
        <v>10767</v>
      </c>
      <c r="M9" s="17">
        <v>40</v>
      </c>
      <c r="N9" s="17">
        <v>15</v>
      </c>
      <c r="O9" s="17">
        <v>178</v>
      </c>
    </row>
    <row r="10" spans="1:15" x14ac:dyDescent="0.25">
      <c r="A10" s="4" t="s">
        <v>188</v>
      </c>
      <c r="B10" s="6" t="s">
        <v>1255</v>
      </c>
      <c r="C10" s="17">
        <v>31094</v>
      </c>
      <c r="D10" s="17">
        <v>7948</v>
      </c>
      <c r="E10" s="17">
        <v>2142</v>
      </c>
      <c r="F10" s="17">
        <v>16024</v>
      </c>
      <c r="G10" s="17">
        <v>1791</v>
      </c>
      <c r="H10" s="17">
        <v>718</v>
      </c>
      <c r="I10" s="17">
        <v>4469</v>
      </c>
      <c r="J10" s="17">
        <v>1833</v>
      </c>
      <c r="K10" s="17">
        <v>2028</v>
      </c>
      <c r="L10" s="17">
        <v>10475</v>
      </c>
      <c r="M10" s="17">
        <v>9</v>
      </c>
      <c r="N10" s="17">
        <v>16</v>
      </c>
      <c r="O10" s="17">
        <v>126</v>
      </c>
    </row>
    <row r="11" spans="1:15" x14ac:dyDescent="0.25">
      <c r="A11" s="4" t="s">
        <v>188</v>
      </c>
      <c r="B11" s="6" t="s">
        <v>1256</v>
      </c>
      <c r="C11" s="17">
        <v>31056</v>
      </c>
      <c r="D11" s="17">
        <v>7933</v>
      </c>
      <c r="E11" s="17">
        <v>932</v>
      </c>
      <c r="F11" s="17">
        <v>15919</v>
      </c>
      <c r="G11" s="17">
        <v>1766</v>
      </c>
      <c r="H11" s="17">
        <v>332</v>
      </c>
      <c r="I11" s="17">
        <v>4410</v>
      </c>
      <c r="J11" s="17">
        <v>1805</v>
      </c>
      <c r="K11" s="17">
        <v>920</v>
      </c>
      <c r="L11" s="17">
        <v>10612</v>
      </c>
      <c r="M11" s="17">
        <v>12</v>
      </c>
      <c r="N11" s="17">
        <v>4</v>
      </c>
      <c r="O11" s="17">
        <v>115</v>
      </c>
    </row>
    <row r="12" spans="1:15" x14ac:dyDescent="0.25">
      <c r="A12" s="4" t="s">
        <v>188</v>
      </c>
      <c r="B12" s="6" t="s">
        <v>1257</v>
      </c>
      <c r="C12" s="17">
        <v>38584</v>
      </c>
      <c r="D12" s="17">
        <v>7887</v>
      </c>
      <c r="E12" s="17">
        <v>2157</v>
      </c>
      <c r="F12" s="17">
        <v>15806</v>
      </c>
      <c r="G12" s="17">
        <v>1775</v>
      </c>
      <c r="H12" s="17">
        <v>746</v>
      </c>
      <c r="I12" s="17">
        <v>4605</v>
      </c>
      <c r="J12" s="17">
        <v>1871</v>
      </c>
      <c r="K12" s="17">
        <v>2914</v>
      </c>
      <c r="L12" s="17">
        <v>17099</v>
      </c>
      <c r="M12" s="17">
        <v>33</v>
      </c>
      <c r="N12" s="17">
        <v>118</v>
      </c>
      <c r="O12" s="17">
        <v>1074</v>
      </c>
    </row>
    <row r="13" spans="1:15" x14ac:dyDescent="0.25">
      <c r="A13" s="4" t="s">
        <v>188</v>
      </c>
      <c r="B13" s="6" t="s">
        <v>1258</v>
      </c>
      <c r="C13" s="17">
        <v>32209</v>
      </c>
      <c r="D13" s="17">
        <v>7970</v>
      </c>
      <c r="E13" s="17">
        <v>2137</v>
      </c>
      <c r="F13" s="17">
        <v>15656</v>
      </c>
      <c r="G13" s="17">
        <v>1828</v>
      </c>
      <c r="H13" s="17">
        <v>734</v>
      </c>
      <c r="I13" s="17">
        <v>4496</v>
      </c>
      <c r="J13" s="17">
        <v>1882</v>
      </c>
      <c r="K13" s="17">
        <v>2157</v>
      </c>
      <c r="L13" s="17">
        <v>11967</v>
      </c>
      <c r="M13" s="17">
        <v>3</v>
      </c>
      <c r="N13" s="17">
        <v>12</v>
      </c>
      <c r="O13" s="17">
        <v>90</v>
      </c>
    </row>
    <row r="14" spans="1:15" x14ac:dyDescent="0.25">
      <c r="A14" s="4" t="s">
        <v>188</v>
      </c>
      <c r="B14" s="6" t="s">
        <v>1259</v>
      </c>
      <c r="C14" s="17">
        <v>31064</v>
      </c>
      <c r="D14" s="17">
        <v>7919</v>
      </c>
      <c r="E14" s="17">
        <v>2110</v>
      </c>
      <c r="F14" s="17">
        <v>15537</v>
      </c>
      <c r="G14" s="17">
        <v>1750</v>
      </c>
      <c r="H14" s="17">
        <v>718</v>
      </c>
      <c r="I14" s="17">
        <v>4284</v>
      </c>
      <c r="J14" s="17">
        <v>1823</v>
      </c>
      <c r="K14" s="17">
        <v>2083</v>
      </c>
      <c r="L14" s="17">
        <v>11130</v>
      </c>
      <c r="M14" s="17">
        <v>8</v>
      </c>
      <c r="N14" s="17">
        <v>14</v>
      </c>
      <c r="O14" s="17">
        <v>113</v>
      </c>
    </row>
    <row r="15" spans="1:15" x14ac:dyDescent="0.25">
      <c r="A15" s="4" t="s">
        <v>188</v>
      </c>
      <c r="B15" s="6" t="s">
        <v>1260</v>
      </c>
      <c r="C15" s="17">
        <v>32222</v>
      </c>
      <c r="D15" s="17">
        <v>8049</v>
      </c>
      <c r="E15" s="17">
        <v>2072</v>
      </c>
      <c r="F15" s="17">
        <v>15535</v>
      </c>
      <c r="G15" s="17">
        <v>1859</v>
      </c>
      <c r="H15" s="17">
        <v>693</v>
      </c>
      <c r="I15" s="17">
        <v>4398</v>
      </c>
      <c r="J15" s="17">
        <v>1932</v>
      </c>
      <c r="K15" s="17">
        <v>2392</v>
      </c>
      <c r="L15" s="17">
        <v>12198</v>
      </c>
      <c r="M15" s="17">
        <v>4</v>
      </c>
      <c r="N15" s="17">
        <v>15</v>
      </c>
      <c r="O15" s="17">
        <v>91</v>
      </c>
    </row>
    <row r="16" spans="1:15" x14ac:dyDescent="0.25">
      <c r="A16" s="4" t="s">
        <v>188</v>
      </c>
      <c r="B16" s="6" t="s">
        <v>1261</v>
      </c>
      <c r="C16" s="17">
        <v>32721</v>
      </c>
      <c r="D16" s="17">
        <v>9386</v>
      </c>
      <c r="E16" s="17">
        <v>1195</v>
      </c>
      <c r="F16" s="17">
        <v>15392</v>
      </c>
      <c r="G16" s="17">
        <v>2087</v>
      </c>
      <c r="H16" s="17">
        <v>458</v>
      </c>
      <c r="I16" s="17">
        <v>4263</v>
      </c>
      <c r="J16" s="17">
        <v>2260</v>
      </c>
      <c r="K16" s="17">
        <v>1755</v>
      </c>
      <c r="L16" s="17">
        <v>12354</v>
      </c>
      <c r="M16" s="17">
        <v>18</v>
      </c>
      <c r="N16" s="17">
        <v>48</v>
      </c>
      <c r="O16" s="17">
        <v>712</v>
      </c>
    </row>
    <row r="17" spans="1:15" x14ac:dyDescent="0.25">
      <c r="A17" s="4" t="s">
        <v>189</v>
      </c>
      <c r="B17" s="6" t="s">
        <v>1262</v>
      </c>
      <c r="C17" s="17">
        <v>34641</v>
      </c>
      <c r="D17" s="17">
        <v>7723</v>
      </c>
      <c r="E17" s="17">
        <v>915</v>
      </c>
      <c r="F17" s="17">
        <v>15476</v>
      </c>
      <c r="G17" s="17">
        <v>1788</v>
      </c>
      <c r="H17" s="17">
        <v>395</v>
      </c>
      <c r="I17" s="17">
        <v>4566</v>
      </c>
      <c r="J17" s="17">
        <v>1744</v>
      </c>
      <c r="K17" s="17">
        <v>1116</v>
      </c>
      <c r="L17" s="17">
        <v>14425</v>
      </c>
      <c r="M17" s="17">
        <v>9</v>
      </c>
      <c r="N17" s="17">
        <v>6</v>
      </c>
      <c r="O17" s="17">
        <v>174</v>
      </c>
    </row>
    <row r="18" spans="1:15" x14ac:dyDescent="0.25">
      <c r="A18" s="4" t="s">
        <v>189</v>
      </c>
      <c r="B18" s="6" t="s">
        <v>1263</v>
      </c>
      <c r="C18" s="17">
        <v>33925</v>
      </c>
      <c r="D18" s="17">
        <v>7759</v>
      </c>
      <c r="E18" s="17">
        <v>457</v>
      </c>
      <c r="F18" s="17">
        <v>14813</v>
      </c>
      <c r="G18" s="17">
        <v>1814</v>
      </c>
      <c r="H18" s="17">
        <v>218</v>
      </c>
      <c r="I18" s="17">
        <v>4347</v>
      </c>
      <c r="J18" s="17">
        <v>1656</v>
      </c>
      <c r="K18" s="17">
        <v>881</v>
      </c>
      <c r="L18" s="17">
        <v>14615</v>
      </c>
      <c r="M18" s="17">
        <v>5</v>
      </c>
      <c r="N18" s="17">
        <v>9</v>
      </c>
      <c r="O18" s="17">
        <v>150</v>
      </c>
    </row>
    <row r="19" spans="1:15" x14ac:dyDescent="0.25">
      <c r="A19" s="4" t="s">
        <v>189</v>
      </c>
      <c r="B19" s="6" t="s">
        <v>1264</v>
      </c>
      <c r="C19" s="17">
        <v>35510</v>
      </c>
      <c r="D19" s="17">
        <v>7503</v>
      </c>
      <c r="E19" s="17">
        <v>468</v>
      </c>
      <c r="F19" s="17">
        <v>14788</v>
      </c>
      <c r="G19" s="17">
        <v>1730</v>
      </c>
      <c r="H19" s="17">
        <v>248</v>
      </c>
      <c r="I19" s="17">
        <v>4335</v>
      </c>
      <c r="J19" s="17">
        <v>1585</v>
      </c>
      <c r="K19" s="17">
        <v>887</v>
      </c>
      <c r="L19" s="17">
        <v>16258</v>
      </c>
      <c r="M19" s="17">
        <v>4</v>
      </c>
      <c r="N19" s="17">
        <v>1</v>
      </c>
      <c r="O19" s="17">
        <v>129</v>
      </c>
    </row>
    <row r="20" spans="1:15" x14ac:dyDescent="0.25">
      <c r="A20" s="4" t="s">
        <v>189</v>
      </c>
      <c r="B20" s="6" t="s">
        <v>1265</v>
      </c>
      <c r="C20" s="17">
        <v>35600</v>
      </c>
      <c r="D20" s="17">
        <v>7499</v>
      </c>
      <c r="E20" s="17">
        <v>400</v>
      </c>
      <c r="F20" s="17">
        <v>14669</v>
      </c>
      <c r="G20" s="17">
        <v>1733</v>
      </c>
      <c r="H20" s="17">
        <v>244</v>
      </c>
      <c r="I20" s="17">
        <v>4382</v>
      </c>
      <c r="J20" s="17">
        <v>1593</v>
      </c>
      <c r="K20" s="17">
        <v>922</v>
      </c>
      <c r="L20" s="17">
        <v>16399</v>
      </c>
      <c r="M20" s="17">
        <v>5</v>
      </c>
      <c r="N20" s="17">
        <v>3</v>
      </c>
      <c r="O20" s="17">
        <v>150</v>
      </c>
    </row>
    <row r="21" spans="1:15" x14ac:dyDescent="0.25">
      <c r="A21" s="4" t="s">
        <v>189</v>
      </c>
      <c r="B21" s="6" t="s">
        <v>1266</v>
      </c>
      <c r="C21" s="17">
        <v>34047</v>
      </c>
      <c r="D21" s="17">
        <v>7511</v>
      </c>
      <c r="E21" s="17">
        <v>352</v>
      </c>
      <c r="F21" s="17">
        <v>14530</v>
      </c>
      <c r="G21" s="17">
        <v>1743</v>
      </c>
      <c r="H21" s="17">
        <v>199</v>
      </c>
      <c r="I21" s="17">
        <v>4290</v>
      </c>
      <c r="J21" s="17">
        <v>1571</v>
      </c>
      <c r="K21" s="17">
        <v>853</v>
      </c>
      <c r="L21" s="17">
        <v>15060</v>
      </c>
      <c r="M21" s="17">
        <v>2</v>
      </c>
      <c r="N21" s="17">
        <v>9</v>
      </c>
      <c r="O21" s="17">
        <v>167</v>
      </c>
    </row>
    <row r="22" spans="1:15" x14ac:dyDescent="0.25">
      <c r="A22" s="4" t="s">
        <v>189</v>
      </c>
      <c r="B22" s="6" t="s">
        <v>1267</v>
      </c>
      <c r="C22" s="17">
        <v>34911</v>
      </c>
      <c r="D22" s="17">
        <v>7437</v>
      </c>
      <c r="E22" s="17">
        <v>879</v>
      </c>
      <c r="F22" s="17">
        <v>15349</v>
      </c>
      <c r="G22" s="17">
        <v>1767</v>
      </c>
      <c r="H22" s="17">
        <v>396</v>
      </c>
      <c r="I22" s="17">
        <v>4585</v>
      </c>
      <c r="J22" s="17">
        <v>1712</v>
      </c>
      <c r="K22" s="17">
        <v>1125</v>
      </c>
      <c r="L22" s="17">
        <v>14846</v>
      </c>
      <c r="M22" s="17">
        <v>4</v>
      </c>
      <c r="N22" s="17">
        <v>7</v>
      </c>
      <c r="O22" s="17">
        <v>131</v>
      </c>
    </row>
    <row r="23" spans="1:15" x14ac:dyDescent="0.25">
      <c r="A23" s="4" t="s">
        <v>189</v>
      </c>
      <c r="B23" s="6" t="s">
        <v>1268</v>
      </c>
      <c r="C23" s="17">
        <v>36745</v>
      </c>
      <c r="D23" s="17">
        <v>7529</v>
      </c>
      <c r="E23" s="17">
        <v>507</v>
      </c>
      <c r="F23" s="17">
        <v>14790</v>
      </c>
      <c r="G23" s="17">
        <v>1723</v>
      </c>
      <c r="H23" s="17">
        <v>268</v>
      </c>
      <c r="I23" s="17">
        <v>4397</v>
      </c>
      <c r="J23" s="17">
        <v>1620</v>
      </c>
      <c r="K23" s="17">
        <v>1075</v>
      </c>
      <c r="L23" s="17">
        <v>17330</v>
      </c>
      <c r="M23" s="17">
        <v>7</v>
      </c>
      <c r="N23" s="17">
        <v>6</v>
      </c>
      <c r="O23" s="17">
        <v>228</v>
      </c>
    </row>
    <row r="24" spans="1:15" x14ac:dyDescent="0.25">
      <c r="A24" s="4" t="s">
        <v>189</v>
      </c>
      <c r="B24" s="6" t="s">
        <v>1269</v>
      </c>
      <c r="C24" s="17">
        <v>35807</v>
      </c>
      <c r="D24" s="17">
        <v>7504</v>
      </c>
      <c r="E24" s="17">
        <v>446</v>
      </c>
      <c r="F24" s="17">
        <v>14771</v>
      </c>
      <c r="G24" s="17">
        <v>1750</v>
      </c>
      <c r="H24" s="17">
        <v>225</v>
      </c>
      <c r="I24" s="17">
        <v>4405</v>
      </c>
      <c r="J24" s="17">
        <v>1602</v>
      </c>
      <c r="K24" s="17">
        <v>953</v>
      </c>
      <c r="L24" s="17">
        <v>16512</v>
      </c>
      <c r="M24" s="17">
        <v>2</v>
      </c>
      <c r="N24" s="17">
        <v>2</v>
      </c>
      <c r="O24" s="17">
        <v>119</v>
      </c>
    </row>
    <row r="25" spans="1:15" x14ac:dyDescent="0.25">
      <c r="A25" s="4" t="s">
        <v>189</v>
      </c>
      <c r="B25" s="6" t="s">
        <v>1270</v>
      </c>
      <c r="C25" s="17">
        <v>36140</v>
      </c>
      <c r="D25" s="17">
        <v>7464</v>
      </c>
      <c r="E25" s="17">
        <v>596</v>
      </c>
      <c r="F25" s="17">
        <v>15038</v>
      </c>
      <c r="G25" s="17">
        <v>1737</v>
      </c>
      <c r="H25" s="17">
        <v>274</v>
      </c>
      <c r="I25" s="17">
        <v>4462</v>
      </c>
      <c r="J25" s="17">
        <v>1657</v>
      </c>
      <c r="K25" s="17">
        <v>1064</v>
      </c>
      <c r="L25" s="17">
        <v>16447</v>
      </c>
      <c r="M25" s="17">
        <v>3</v>
      </c>
      <c r="N25" s="17">
        <v>6</v>
      </c>
      <c r="O25" s="17">
        <v>193</v>
      </c>
    </row>
    <row r="26" spans="1:15" x14ac:dyDescent="0.25">
      <c r="A26" s="4" t="s">
        <v>189</v>
      </c>
      <c r="B26" s="6" t="s">
        <v>1271</v>
      </c>
      <c r="C26" s="17">
        <v>34819</v>
      </c>
      <c r="D26" s="17">
        <v>7443</v>
      </c>
      <c r="E26" s="17">
        <v>915</v>
      </c>
      <c r="F26" s="17">
        <v>15403</v>
      </c>
      <c r="G26" s="17">
        <v>1749</v>
      </c>
      <c r="H26" s="17">
        <v>396</v>
      </c>
      <c r="I26" s="17">
        <v>4554</v>
      </c>
      <c r="J26" s="17">
        <v>1704</v>
      </c>
      <c r="K26" s="17">
        <v>1095</v>
      </c>
      <c r="L26" s="17">
        <v>14729</v>
      </c>
      <c r="M26" s="17">
        <v>4</v>
      </c>
      <c r="N26" s="17">
        <v>6</v>
      </c>
      <c r="O26" s="17">
        <v>133</v>
      </c>
    </row>
    <row r="27" spans="1:15" x14ac:dyDescent="0.25">
      <c r="A27" s="4" t="s">
        <v>189</v>
      </c>
      <c r="B27" s="6" t="s">
        <v>1272</v>
      </c>
      <c r="C27" s="17">
        <v>32935</v>
      </c>
      <c r="D27" s="17">
        <v>7990</v>
      </c>
      <c r="E27" s="17">
        <v>921</v>
      </c>
      <c r="F27" s="17">
        <v>15939</v>
      </c>
      <c r="G27" s="17">
        <v>1847</v>
      </c>
      <c r="H27" s="17">
        <v>376</v>
      </c>
      <c r="I27" s="17">
        <v>4577</v>
      </c>
      <c r="J27" s="17">
        <v>1877</v>
      </c>
      <c r="K27" s="17">
        <v>1059</v>
      </c>
      <c r="L27" s="17">
        <v>12316</v>
      </c>
      <c r="M27" s="17">
        <v>5</v>
      </c>
      <c r="N27" s="17">
        <v>4</v>
      </c>
      <c r="O27" s="17">
        <v>103</v>
      </c>
    </row>
    <row r="28" spans="1:15" x14ac:dyDescent="0.25">
      <c r="A28" s="4" t="s">
        <v>190</v>
      </c>
      <c r="B28" s="6" t="s">
        <v>1273</v>
      </c>
      <c r="C28" s="17">
        <v>35510</v>
      </c>
      <c r="D28" s="17">
        <v>7514</v>
      </c>
      <c r="E28" s="17">
        <v>446</v>
      </c>
      <c r="F28" s="17">
        <v>14664</v>
      </c>
      <c r="G28" s="17">
        <v>1735</v>
      </c>
      <c r="H28" s="17">
        <v>241</v>
      </c>
      <c r="I28" s="17">
        <v>4341</v>
      </c>
      <c r="J28" s="17">
        <v>1600</v>
      </c>
      <c r="K28" s="17">
        <v>870</v>
      </c>
      <c r="L28" s="17">
        <v>16393</v>
      </c>
      <c r="M28" s="17">
        <v>3</v>
      </c>
      <c r="N28" s="17">
        <v>2</v>
      </c>
      <c r="O28" s="17">
        <v>112</v>
      </c>
    </row>
    <row r="29" spans="1:15" x14ac:dyDescent="0.25">
      <c r="A29" s="4" t="s">
        <v>190</v>
      </c>
      <c r="B29" s="6" t="s">
        <v>1274</v>
      </c>
      <c r="C29" s="17">
        <v>33952</v>
      </c>
      <c r="D29" s="17">
        <v>7530</v>
      </c>
      <c r="E29" s="17">
        <v>919</v>
      </c>
      <c r="F29" s="17">
        <v>15348</v>
      </c>
      <c r="G29" s="17">
        <v>1768</v>
      </c>
      <c r="H29" s="17">
        <v>384</v>
      </c>
      <c r="I29" s="17">
        <v>4551</v>
      </c>
      <c r="J29" s="17">
        <v>1692</v>
      </c>
      <c r="K29" s="17">
        <v>1067</v>
      </c>
      <c r="L29" s="17">
        <v>13947</v>
      </c>
      <c r="M29" s="17">
        <v>4</v>
      </c>
      <c r="N29" s="17">
        <v>6</v>
      </c>
      <c r="O29" s="17">
        <v>106</v>
      </c>
    </row>
    <row r="30" spans="1:15" x14ac:dyDescent="0.25">
      <c r="A30" s="4" t="s">
        <v>190</v>
      </c>
      <c r="B30" s="6" t="s">
        <v>1275</v>
      </c>
      <c r="C30" s="17">
        <v>34296</v>
      </c>
      <c r="D30" s="17">
        <v>7534</v>
      </c>
      <c r="E30" s="17">
        <v>904</v>
      </c>
      <c r="F30" s="17">
        <v>15380</v>
      </c>
      <c r="G30" s="17">
        <v>1757</v>
      </c>
      <c r="H30" s="17">
        <v>393</v>
      </c>
      <c r="I30" s="17">
        <v>4556</v>
      </c>
      <c r="J30" s="17">
        <v>1712</v>
      </c>
      <c r="K30" s="17">
        <v>1014</v>
      </c>
      <c r="L30" s="17">
        <v>14258</v>
      </c>
      <c r="M30" s="17">
        <v>4</v>
      </c>
      <c r="N30" s="17">
        <v>6</v>
      </c>
      <c r="O30" s="17">
        <v>102</v>
      </c>
    </row>
    <row r="31" spans="1:15" x14ac:dyDescent="0.25">
      <c r="A31" s="4" t="s">
        <v>190</v>
      </c>
      <c r="B31" s="6" t="s">
        <v>1276</v>
      </c>
      <c r="C31" s="17">
        <v>35886</v>
      </c>
      <c r="D31" s="17">
        <v>7473</v>
      </c>
      <c r="E31" s="17">
        <v>444</v>
      </c>
      <c r="F31" s="17">
        <v>14702</v>
      </c>
      <c r="G31" s="17">
        <v>1747</v>
      </c>
      <c r="H31" s="17">
        <v>240</v>
      </c>
      <c r="I31" s="17">
        <v>4435</v>
      </c>
      <c r="J31" s="17">
        <v>1643</v>
      </c>
      <c r="K31" s="17">
        <v>942</v>
      </c>
      <c r="L31" s="17">
        <v>16655</v>
      </c>
      <c r="M31" s="17">
        <v>1</v>
      </c>
      <c r="N31" s="17">
        <v>2</v>
      </c>
      <c r="O31" s="17">
        <v>94</v>
      </c>
    </row>
    <row r="32" spans="1:15" x14ac:dyDescent="0.25">
      <c r="A32" s="4" t="s">
        <v>190</v>
      </c>
      <c r="B32" s="6" t="s">
        <v>1277</v>
      </c>
      <c r="C32" s="17">
        <v>34119</v>
      </c>
      <c r="D32" s="17">
        <v>7481</v>
      </c>
      <c r="E32" s="17">
        <v>936</v>
      </c>
      <c r="F32" s="17">
        <v>15426</v>
      </c>
      <c r="G32" s="17">
        <v>1752</v>
      </c>
      <c r="H32" s="17">
        <v>403</v>
      </c>
      <c r="I32" s="17">
        <v>4542</v>
      </c>
      <c r="J32" s="17">
        <v>1731</v>
      </c>
      <c r="K32" s="17">
        <v>1167</v>
      </c>
      <c r="L32" s="17">
        <v>13998</v>
      </c>
      <c r="M32" s="17">
        <v>4</v>
      </c>
      <c r="N32" s="17">
        <v>7</v>
      </c>
      <c r="O32" s="17">
        <v>153</v>
      </c>
    </row>
    <row r="33" spans="1:15" x14ac:dyDescent="0.25">
      <c r="A33" s="4" t="s">
        <v>190</v>
      </c>
      <c r="B33" s="6" t="s">
        <v>1278</v>
      </c>
      <c r="C33" s="17">
        <v>35917</v>
      </c>
      <c r="D33" s="17">
        <v>7516</v>
      </c>
      <c r="E33" s="17">
        <v>438</v>
      </c>
      <c r="F33" s="17">
        <v>14820</v>
      </c>
      <c r="G33" s="17">
        <v>1718</v>
      </c>
      <c r="H33" s="17">
        <v>219</v>
      </c>
      <c r="I33" s="17">
        <v>4352</v>
      </c>
      <c r="J33" s="17">
        <v>1583</v>
      </c>
      <c r="K33" s="17">
        <v>983</v>
      </c>
      <c r="L33" s="17">
        <v>16639</v>
      </c>
      <c r="M33" s="17">
        <v>3</v>
      </c>
      <c r="N33" s="17">
        <v>1</v>
      </c>
      <c r="O33" s="17">
        <v>106</v>
      </c>
    </row>
    <row r="34" spans="1:15" x14ac:dyDescent="0.25">
      <c r="A34" s="4" t="s">
        <v>190</v>
      </c>
      <c r="B34" s="6" t="s">
        <v>1279</v>
      </c>
      <c r="C34" s="17">
        <v>34688</v>
      </c>
      <c r="D34" s="17">
        <v>7518</v>
      </c>
      <c r="E34" s="17">
        <v>856</v>
      </c>
      <c r="F34" s="17">
        <v>15371</v>
      </c>
      <c r="G34" s="17">
        <v>1774</v>
      </c>
      <c r="H34" s="17">
        <v>375</v>
      </c>
      <c r="I34" s="17">
        <v>4570</v>
      </c>
      <c r="J34" s="17">
        <v>1722</v>
      </c>
      <c r="K34" s="17">
        <v>1140</v>
      </c>
      <c r="L34" s="17">
        <v>14604</v>
      </c>
      <c r="M34" s="17">
        <v>5</v>
      </c>
      <c r="N34" s="17">
        <v>7</v>
      </c>
      <c r="O34" s="17">
        <v>143</v>
      </c>
    </row>
    <row r="35" spans="1:15" x14ac:dyDescent="0.25">
      <c r="A35" s="4" t="s">
        <v>190</v>
      </c>
      <c r="B35" s="6" t="s">
        <v>1280</v>
      </c>
      <c r="C35" s="17">
        <v>33757</v>
      </c>
      <c r="D35" s="17">
        <v>7523</v>
      </c>
      <c r="E35" s="17">
        <v>379</v>
      </c>
      <c r="F35" s="17">
        <v>14526</v>
      </c>
      <c r="G35" s="17">
        <v>1756</v>
      </c>
      <c r="H35" s="17">
        <v>168</v>
      </c>
      <c r="I35" s="17">
        <v>4251</v>
      </c>
      <c r="J35" s="17">
        <v>1563</v>
      </c>
      <c r="K35" s="17">
        <v>758</v>
      </c>
      <c r="L35" s="17">
        <v>14841</v>
      </c>
      <c r="M35" s="17">
        <v>3</v>
      </c>
      <c r="N35" s="17">
        <v>2</v>
      </c>
      <c r="O35" s="17">
        <v>139</v>
      </c>
    </row>
    <row r="36" spans="1:15" x14ac:dyDescent="0.25">
      <c r="A36" s="4" t="s">
        <v>190</v>
      </c>
      <c r="B36" s="6" t="s">
        <v>1281</v>
      </c>
      <c r="C36" s="17">
        <v>32490</v>
      </c>
      <c r="D36" s="17">
        <v>7970</v>
      </c>
      <c r="E36" s="17">
        <v>2047</v>
      </c>
      <c r="F36" s="17">
        <v>15578</v>
      </c>
      <c r="G36" s="17">
        <v>1852</v>
      </c>
      <c r="H36" s="17">
        <v>711</v>
      </c>
      <c r="I36" s="17">
        <v>4482</v>
      </c>
      <c r="J36" s="17">
        <v>1877</v>
      </c>
      <c r="K36" s="17">
        <v>2204</v>
      </c>
      <c r="L36" s="17">
        <v>12337</v>
      </c>
      <c r="M36" s="17">
        <v>4</v>
      </c>
      <c r="N36" s="17">
        <v>8</v>
      </c>
      <c r="O36" s="17">
        <v>93</v>
      </c>
    </row>
    <row r="37" spans="1:15" x14ac:dyDescent="0.25">
      <c r="A37" s="4" t="s">
        <v>190</v>
      </c>
      <c r="B37" s="6" t="s">
        <v>1282</v>
      </c>
      <c r="C37" s="17">
        <v>33829</v>
      </c>
      <c r="D37" s="17">
        <v>7706</v>
      </c>
      <c r="E37" s="17">
        <v>537</v>
      </c>
      <c r="F37" s="17">
        <v>14902</v>
      </c>
      <c r="G37" s="17">
        <v>1820</v>
      </c>
      <c r="H37" s="17">
        <v>246</v>
      </c>
      <c r="I37" s="17">
        <v>4423</v>
      </c>
      <c r="J37" s="17">
        <v>1686</v>
      </c>
      <c r="K37" s="17">
        <v>751</v>
      </c>
      <c r="L37" s="17">
        <v>14356</v>
      </c>
      <c r="M37" s="17">
        <v>4</v>
      </c>
      <c r="N37" s="17">
        <v>3</v>
      </c>
      <c r="O37" s="17">
        <v>148</v>
      </c>
    </row>
    <row r="38" spans="1:15" x14ac:dyDescent="0.25">
      <c r="A38" s="4" t="s">
        <v>190</v>
      </c>
      <c r="B38" s="6" t="s">
        <v>1283</v>
      </c>
      <c r="C38" s="17">
        <v>33704</v>
      </c>
      <c r="D38" s="17">
        <v>7709</v>
      </c>
      <c r="E38" s="17">
        <v>343</v>
      </c>
      <c r="F38" s="17">
        <v>14488</v>
      </c>
      <c r="G38" s="17">
        <v>1825</v>
      </c>
      <c r="H38" s="17">
        <v>208</v>
      </c>
      <c r="I38" s="17">
        <v>4289</v>
      </c>
      <c r="J38" s="17">
        <v>1620</v>
      </c>
      <c r="K38" s="17">
        <v>747</v>
      </c>
      <c r="L38" s="17">
        <v>14806</v>
      </c>
      <c r="M38" s="17">
        <v>4</v>
      </c>
      <c r="N38" s="17">
        <v>0</v>
      </c>
      <c r="O38" s="17">
        <v>121</v>
      </c>
    </row>
    <row r="39" spans="1:15" x14ac:dyDescent="0.25">
      <c r="A39" s="4" t="s">
        <v>190</v>
      </c>
      <c r="B39" s="6" t="s">
        <v>1284</v>
      </c>
      <c r="C39" s="17">
        <v>33850</v>
      </c>
      <c r="D39" s="17">
        <v>7750</v>
      </c>
      <c r="E39" s="17">
        <v>876</v>
      </c>
      <c r="F39" s="17">
        <v>15306</v>
      </c>
      <c r="G39" s="17">
        <v>1832</v>
      </c>
      <c r="H39" s="17">
        <v>406</v>
      </c>
      <c r="I39" s="17">
        <v>4544</v>
      </c>
      <c r="J39" s="17">
        <v>1776</v>
      </c>
      <c r="K39" s="17">
        <v>1044</v>
      </c>
      <c r="L39" s="17">
        <v>13877</v>
      </c>
      <c r="M39" s="17">
        <v>2</v>
      </c>
      <c r="N39" s="17">
        <v>7</v>
      </c>
      <c r="O39" s="17">
        <v>123</v>
      </c>
    </row>
    <row r="40" spans="1:15" x14ac:dyDescent="0.25">
      <c r="A40" s="4" t="s">
        <v>191</v>
      </c>
      <c r="B40" s="6" t="s">
        <v>1285</v>
      </c>
      <c r="C40" s="17">
        <v>34897</v>
      </c>
      <c r="D40" s="17">
        <v>7719</v>
      </c>
      <c r="E40" s="17">
        <v>910</v>
      </c>
      <c r="F40" s="17">
        <v>15388</v>
      </c>
      <c r="G40" s="17">
        <v>1822</v>
      </c>
      <c r="H40" s="17">
        <v>396</v>
      </c>
      <c r="I40" s="17">
        <v>4579</v>
      </c>
      <c r="J40" s="17">
        <v>1785</v>
      </c>
      <c r="K40" s="17">
        <v>1071</v>
      </c>
      <c r="L40" s="17">
        <v>14802</v>
      </c>
      <c r="M40" s="17">
        <v>3</v>
      </c>
      <c r="N40" s="17">
        <v>15</v>
      </c>
      <c r="O40" s="17">
        <v>128</v>
      </c>
    </row>
    <row r="41" spans="1:15" x14ac:dyDescent="0.25">
      <c r="A41" s="4" t="s">
        <v>191</v>
      </c>
      <c r="B41" s="6" t="s">
        <v>1286</v>
      </c>
      <c r="C41" s="17">
        <v>35252</v>
      </c>
      <c r="D41" s="17">
        <v>7707</v>
      </c>
      <c r="E41" s="17">
        <v>446</v>
      </c>
      <c r="F41" s="17">
        <v>14616</v>
      </c>
      <c r="G41" s="17">
        <v>1808</v>
      </c>
      <c r="H41" s="17">
        <v>237</v>
      </c>
      <c r="I41" s="17">
        <v>4391</v>
      </c>
      <c r="J41" s="17">
        <v>1646</v>
      </c>
      <c r="K41" s="17">
        <v>832</v>
      </c>
      <c r="L41" s="17">
        <v>16148</v>
      </c>
      <c r="M41" s="17">
        <v>1</v>
      </c>
      <c r="N41" s="17">
        <v>0</v>
      </c>
      <c r="O41" s="17">
        <v>97</v>
      </c>
    </row>
    <row r="42" spans="1:15" x14ac:dyDescent="0.25">
      <c r="A42" s="4" t="s">
        <v>191</v>
      </c>
      <c r="B42" s="6" t="s">
        <v>1287</v>
      </c>
      <c r="C42" s="17">
        <v>33413</v>
      </c>
      <c r="D42" s="17">
        <v>7749</v>
      </c>
      <c r="E42" s="17">
        <v>324</v>
      </c>
      <c r="F42" s="17">
        <v>14469</v>
      </c>
      <c r="G42" s="17">
        <v>1821</v>
      </c>
      <c r="H42" s="17">
        <v>209</v>
      </c>
      <c r="I42" s="17">
        <v>4298</v>
      </c>
      <c r="J42" s="17">
        <v>1599</v>
      </c>
      <c r="K42" s="17">
        <v>722</v>
      </c>
      <c r="L42" s="17">
        <v>14561</v>
      </c>
      <c r="M42" s="17">
        <v>2</v>
      </c>
      <c r="N42" s="17">
        <v>1</v>
      </c>
      <c r="O42" s="17">
        <v>85</v>
      </c>
    </row>
    <row r="43" spans="1:15" x14ac:dyDescent="0.25">
      <c r="A43" s="4" t="s">
        <v>191</v>
      </c>
      <c r="B43" s="6" t="s">
        <v>1288</v>
      </c>
      <c r="C43" s="17">
        <v>33527</v>
      </c>
      <c r="D43" s="17">
        <v>7738</v>
      </c>
      <c r="E43" s="17">
        <v>384</v>
      </c>
      <c r="F43" s="17">
        <v>14498</v>
      </c>
      <c r="G43" s="17">
        <v>1821</v>
      </c>
      <c r="H43" s="17">
        <v>183</v>
      </c>
      <c r="I43" s="17">
        <v>4281</v>
      </c>
      <c r="J43" s="17">
        <v>1593</v>
      </c>
      <c r="K43" s="17">
        <v>741</v>
      </c>
      <c r="L43" s="17">
        <v>14655</v>
      </c>
      <c r="M43" s="17">
        <v>3</v>
      </c>
      <c r="N43" s="17">
        <v>1</v>
      </c>
      <c r="O43" s="17">
        <v>93</v>
      </c>
    </row>
    <row r="44" spans="1:15" x14ac:dyDescent="0.25">
      <c r="A44" s="4" t="s">
        <v>191</v>
      </c>
      <c r="B44" s="6" t="s">
        <v>1289</v>
      </c>
      <c r="C44" s="17">
        <v>34288</v>
      </c>
      <c r="D44" s="17">
        <v>9240</v>
      </c>
      <c r="E44" s="17">
        <v>1466</v>
      </c>
      <c r="F44" s="17">
        <v>15902</v>
      </c>
      <c r="G44" s="17">
        <v>1841</v>
      </c>
      <c r="H44" s="17">
        <v>505</v>
      </c>
      <c r="I44" s="17">
        <v>4084</v>
      </c>
      <c r="J44" s="17">
        <v>1944</v>
      </c>
      <c r="K44" s="17">
        <v>1687</v>
      </c>
      <c r="L44" s="17">
        <v>11507</v>
      </c>
      <c r="M44" s="17">
        <v>6</v>
      </c>
      <c r="N44" s="17">
        <v>104</v>
      </c>
      <c r="O44" s="17">
        <v>2795</v>
      </c>
    </row>
    <row r="45" spans="1:15" x14ac:dyDescent="0.25">
      <c r="A45" s="4" t="s">
        <v>191</v>
      </c>
      <c r="B45" s="6" t="s">
        <v>1290</v>
      </c>
      <c r="C45" s="17">
        <v>36101</v>
      </c>
      <c r="D45" s="17">
        <v>7617</v>
      </c>
      <c r="E45" s="17">
        <v>1236</v>
      </c>
      <c r="F45" s="17">
        <v>14737</v>
      </c>
      <c r="G45" s="17">
        <v>1645</v>
      </c>
      <c r="H45" s="17">
        <v>484</v>
      </c>
      <c r="I45" s="17">
        <v>4099</v>
      </c>
      <c r="J45" s="17">
        <v>1646</v>
      </c>
      <c r="K45" s="17">
        <v>2364</v>
      </c>
      <c r="L45" s="17">
        <v>16452</v>
      </c>
      <c r="M45" s="17">
        <v>10</v>
      </c>
      <c r="N45" s="17">
        <v>11</v>
      </c>
      <c r="O45" s="17">
        <v>813</v>
      </c>
    </row>
    <row r="46" spans="1:15" x14ac:dyDescent="0.25">
      <c r="A46" s="4" t="s">
        <v>191</v>
      </c>
      <c r="B46" s="6" t="s">
        <v>1291</v>
      </c>
      <c r="C46" s="17">
        <v>35738</v>
      </c>
      <c r="D46" s="17">
        <v>7493</v>
      </c>
      <c r="E46" s="17">
        <v>483</v>
      </c>
      <c r="F46" s="17">
        <v>14688</v>
      </c>
      <c r="G46" s="17">
        <v>1753</v>
      </c>
      <c r="H46" s="17">
        <v>246</v>
      </c>
      <c r="I46" s="17">
        <v>4386</v>
      </c>
      <c r="J46" s="17">
        <v>1556</v>
      </c>
      <c r="K46" s="17">
        <v>1000</v>
      </c>
      <c r="L46" s="17">
        <v>16557</v>
      </c>
      <c r="M46" s="17">
        <v>4</v>
      </c>
      <c r="N46" s="17">
        <v>0</v>
      </c>
      <c r="O46" s="17">
        <v>107</v>
      </c>
    </row>
    <row r="47" spans="1:15" x14ac:dyDescent="0.25">
      <c r="A47" s="4" t="s">
        <v>191</v>
      </c>
      <c r="B47" s="6" t="s">
        <v>1292</v>
      </c>
      <c r="C47" s="17">
        <v>35075</v>
      </c>
      <c r="D47" s="17">
        <v>7504</v>
      </c>
      <c r="E47" s="17">
        <v>908</v>
      </c>
      <c r="F47" s="17">
        <v>15363</v>
      </c>
      <c r="G47" s="17">
        <v>1745</v>
      </c>
      <c r="H47" s="17">
        <v>375</v>
      </c>
      <c r="I47" s="17">
        <v>4539</v>
      </c>
      <c r="J47" s="17">
        <v>1675</v>
      </c>
      <c r="K47" s="17">
        <v>1125</v>
      </c>
      <c r="L47" s="17">
        <v>14966</v>
      </c>
      <c r="M47" s="17">
        <v>4</v>
      </c>
      <c r="N47" s="17">
        <v>17</v>
      </c>
      <c r="O47" s="17">
        <v>207</v>
      </c>
    </row>
    <row r="48" spans="1:15" x14ac:dyDescent="0.25">
      <c r="A48" s="4" t="s">
        <v>191</v>
      </c>
      <c r="B48" s="6" t="s">
        <v>1293</v>
      </c>
      <c r="C48" s="17">
        <v>34169</v>
      </c>
      <c r="D48" s="17">
        <v>7495</v>
      </c>
      <c r="E48" s="17">
        <v>890</v>
      </c>
      <c r="F48" s="17">
        <v>15330</v>
      </c>
      <c r="G48" s="17">
        <v>1762</v>
      </c>
      <c r="H48" s="17">
        <v>401</v>
      </c>
      <c r="I48" s="17">
        <v>4568</v>
      </c>
      <c r="J48" s="17">
        <v>1701</v>
      </c>
      <c r="K48" s="17">
        <v>1152</v>
      </c>
      <c r="L48" s="17">
        <v>14128</v>
      </c>
      <c r="M48" s="17">
        <v>6</v>
      </c>
      <c r="N48" s="17">
        <v>8</v>
      </c>
      <c r="O48" s="17">
        <v>143</v>
      </c>
    </row>
    <row r="49" spans="1:15" x14ac:dyDescent="0.25">
      <c r="A49" s="4" t="s">
        <v>191</v>
      </c>
      <c r="B49" s="6" t="s">
        <v>1294</v>
      </c>
      <c r="C49" s="17">
        <v>34224</v>
      </c>
      <c r="D49" s="17">
        <v>7470</v>
      </c>
      <c r="E49" s="17">
        <v>892</v>
      </c>
      <c r="F49" s="17">
        <v>15339</v>
      </c>
      <c r="G49" s="17">
        <v>1767</v>
      </c>
      <c r="H49" s="17">
        <v>385</v>
      </c>
      <c r="I49" s="17">
        <v>4542</v>
      </c>
      <c r="J49" s="17">
        <v>1683</v>
      </c>
      <c r="K49" s="17">
        <v>1082</v>
      </c>
      <c r="L49" s="17">
        <v>14226</v>
      </c>
      <c r="M49" s="17">
        <v>2</v>
      </c>
      <c r="N49" s="17">
        <v>8</v>
      </c>
      <c r="O49" s="17">
        <v>117</v>
      </c>
    </row>
    <row r="50" spans="1:15" x14ac:dyDescent="0.25">
      <c r="A50" s="4" t="s">
        <v>191</v>
      </c>
      <c r="B50" s="6" t="s">
        <v>1295</v>
      </c>
      <c r="C50" s="17">
        <v>35857</v>
      </c>
      <c r="D50" s="17">
        <v>7449</v>
      </c>
      <c r="E50" s="17">
        <v>455</v>
      </c>
      <c r="F50" s="17">
        <v>14680</v>
      </c>
      <c r="G50" s="17">
        <v>1742</v>
      </c>
      <c r="H50" s="17">
        <v>224</v>
      </c>
      <c r="I50" s="17">
        <v>4385</v>
      </c>
      <c r="J50" s="17">
        <v>1630</v>
      </c>
      <c r="K50" s="17">
        <v>973</v>
      </c>
      <c r="L50" s="17">
        <v>16691</v>
      </c>
      <c r="M50" s="17">
        <v>3</v>
      </c>
      <c r="N50" s="17">
        <v>2</v>
      </c>
      <c r="O50" s="17">
        <v>101</v>
      </c>
    </row>
    <row r="51" spans="1:15" x14ac:dyDescent="0.25">
      <c r="A51" s="4" t="s">
        <v>191</v>
      </c>
      <c r="B51" s="6" t="s">
        <v>1296</v>
      </c>
      <c r="C51" s="17">
        <v>34535</v>
      </c>
      <c r="D51" s="17">
        <v>7468</v>
      </c>
      <c r="E51" s="17">
        <v>839</v>
      </c>
      <c r="F51" s="17">
        <v>15275</v>
      </c>
      <c r="G51" s="17">
        <v>1744</v>
      </c>
      <c r="H51" s="17">
        <v>373</v>
      </c>
      <c r="I51" s="17">
        <v>4511</v>
      </c>
      <c r="J51" s="17">
        <v>1682</v>
      </c>
      <c r="K51" s="17">
        <v>1069</v>
      </c>
      <c r="L51" s="17">
        <v>14561</v>
      </c>
      <c r="M51" s="17">
        <v>17</v>
      </c>
      <c r="N51" s="17">
        <v>8</v>
      </c>
      <c r="O51" s="17">
        <v>188</v>
      </c>
    </row>
    <row r="52" spans="1:15" x14ac:dyDescent="0.25">
      <c r="A52" s="4" t="s">
        <v>191</v>
      </c>
      <c r="B52" s="6" t="s">
        <v>1297</v>
      </c>
      <c r="C52" s="17">
        <v>35416</v>
      </c>
      <c r="D52" s="17">
        <v>7486</v>
      </c>
      <c r="E52" s="17">
        <v>441</v>
      </c>
      <c r="F52" s="17">
        <v>14650</v>
      </c>
      <c r="G52" s="17">
        <v>1744</v>
      </c>
      <c r="H52" s="17">
        <v>252</v>
      </c>
      <c r="I52" s="17">
        <v>4392</v>
      </c>
      <c r="J52" s="17">
        <v>1582</v>
      </c>
      <c r="K52" s="17">
        <v>901</v>
      </c>
      <c r="L52" s="17">
        <v>16276</v>
      </c>
      <c r="M52" s="17">
        <v>4</v>
      </c>
      <c r="N52" s="17">
        <v>1</v>
      </c>
      <c r="O52" s="17">
        <v>98</v>
      </c>
    </row>
    <row r="53" spans="1:15" x14ac:dyDescent="0.25">
      <c r="A53" s="4" t="s">
        <v>191</v>
      </c>
      <c r="B53" s="6" t="s">
        <v>1298</v>
      </c>
      <c r="C53" s="17">
        <v>34770</v>
      </c>
      <c r="D53" s="17">
        <v>7522</v>
      </c>
      <c r="E53" s="17">
        <v>970</v>
      </c>
      <c r="F53" s="17">
        <v>15434</v>
      </c>
      <c r="G53" s="17">
        <v>1751</v>
      </c>
      <c r="H53" s="17">
        <v>402</v>
      </c>
      <c r="I53" s="17">
        <v>4593</v>
      </c>
      <c r="J53" s="17">
        <v>1717</v>
      </c>
      <c r="K53" s="17">
        <v>1103</v>
      </c>
      <c r="L53" s="17">
        <v>14625</v>
      </c>
      <c r="M53" s="17">
        <v>5</v>
      </c>
      <c r="N53" s="17">
        <v>7</v>
      </c>
      <c r="O53" s="17">
        <v>118</v>
      </c>
    </row>
    <row r="54" spans="1:15" x14ac:dyDescent="0.25">
      <c r="A54" s="4" t="s">
        <v>191</v>
      </c>
      <c r="B54" s="6" t="s">
        <v>1299</v>
      </c>
      <c r="C54" s="17">
        <v>33709</v>
      </c>
      <c r="D54" s="17">
        <v>7487</v>
      </c>
      <c r="E54" s="17">
        <v>340</v>
      </c>
      <c r="F54" s="17">
        <v>14473</v>
      </c>
      <c r="G54" s="17">
        <v>1748</v>
      </c>
      <c r="H54" s="17">
        <v>207</v>
      </c>
      <c r="I54" s="17">
        <v>4317</v>
      </c>
      <c r="J54" s="17">
        <v>1573</v>
      </c>
      <c r="K54" s="17">
        <v>810</v>
      </c>
      <c r="L54" s="17">
        <v>14833</v>
      </c>
      <c r="M54" s="17">
        <v>1</v>
      </c>
      <c r="N54" s="17">
        <v>0</v>
      </c>
      <c r="O54" s="17">
        <v>86</v>
      </c>
    </row>
    <row r="55" spans="1:15" x14ac:dyDescent="0.25">
      <c r="A55" s="4" t="s">
        <v>191</v>
      </c>
      <c r="B55" s="6" t="s">
        <v>1300</v>
      </c>
      <c r="C55" s="17">
        <v>36073</v>
      </c>
      <c r="D55" s="17">
        <v>7530</v>
      </c>
      <c r="E55" s="17">
        <v>474</v>
      </c>
      <c r="F55" s="17">
        <v>14743</v>
      </c>
      <c r="G55" s="17">
        <v>1766</v>
      </c>
      <c r="H55" s="17">
        <v>239</v>
      </c>
      <c r="I55" s="17">
        <v>4425</v>
      </c>
      <c r="J55" s="17">
        <v>1623</v>
      </c>
      <c r="K55" s="17">
        <v>1053</v>
      </c>
      <c r="L55" s="17">
        <v>16708</v>
      </c>
      <c r="M55" s="17">
        <v>1</v>
      </c>
      <c r="N55" s="17">
        <v>3</v>
      </c>
      <c r="O55" s="17">
        <v>197</v>
      </c>
    </row>
    <row r="56" spans="1:15" x14ac:dyDescent="0.25">
      <c r="A56" s="4" t="s">
        <v>191</v>
      </c>
      <c r="B56" s="6" t="s">
        <v>1301</v>
      </c>
      <c r="C56" s="17">
        <v>36087</v>
      </c>
      <c r="D56" s="17">
        <v>7496</v>
      </c>
      <c r="E56" s="17">
        <v>445</v>
      </c>
      <c r="F56" s="17">
        <v>14685</v>
      </c>
      <c r="G56" s="17">
        <v>1758</v>
      </c>
      <c r="H56" s="17">
        <v>242</v>
      </c>
      <c r="I56" s="17">
        <v>4404</v>
      </c>
      <c r="J56" s="17">
        <v>1640</v>
      </c>
      <c r="K56" s="17">
        <v>986</v>
      </c>
      <c r="L56" s="17">
        <v>16880</v>
      </c>
      <c r="M56" s="17">
        <v>2</v>
      </c>
      <c r="N56" s="17">
        <v>1</v>
      </c>
      <c r="O56" s="17">
        <v>118</v>
      </c>
    </row>
    <row r="57" spans="1:15" x14ac:dyDescent="0.25">
      <c r="A57" s="4" t="s">
        <v>191</v>
      </c>
      <c r="B57" s="6" t="s">
        <v>1302</v>
      </c>
      <c r="C57" s="17">
        <v>35448</v>
      </c>
      <c r="D57" s="17">
        <v>7507</v>
      </c>
      <c r="E57" s="17">
        <v>443</v>
      </c>
      <c r="F57" s="17">
        <v>14628</v>
      </c>
      <c r="G57" s="17">
        <v>1761</v>
      </c>
      <c r="H57" s="17">
        <v>235</v>
      </c>
      <c r="I57" s="17">
        <v>4387</v>
      </c>
      <c r="J57" s="17">
        <v>1620</v>
      </c>
      <c r="K57" s="17">
        <v>914</v>
      </c>
      <c r="L57" s="17">
        <v>16325</v>
      </c>
      <c r="M57" s="17">
        <v>3</v>
      </c>
      <c r="N57" s="17">
        <v>2</v>
      </c>
      <c r="O57" s="17">
        <v>108</v>
      </c>
    </row>
    <row r="58" spans="1:15" x14ac:dyDescent="0.25">
      <c r="A58" s="4" t="s">
        <v>191</v>
      </c>
      <c r="B58" s="6" t="s">
        <v>1303</v>
      </c>
      <c r="C58" s="17">
        <v>35364</v>
      </c>
      <c r="D58" s="17">
        <v>7483</v>
      </c>
      <c r="E58" s="17">
        <v>492</v>
      </c>
      <c r="F58" s="17">
        <v>14700</v>
      </c>
      <c r="G58" s="17">
        <v>1751</v>
      </c>
      <c r="H58" s="17">
        <v>262</v>
      </c>
      <c r="I58" s="17">
        <v>4398</v>
      </c>
      <c r="J58" s="17">
        <v>1613</v>
      </c>
      <c r="K58" s="17">
        <v>961</v>
      </c>
      <c r="L58" s="17">
        <v>16179</v>
      </c>
      <c r="M58" s="17">
        <v>2</v>
      </c>
      <c r="N58" s="17">
        <v>1</v>
      </c>
      <c r="O58" s="17">
        <v>87</v>
      </c>
    </row>
    <row r="59" spans="1:15" x14ac:dyDescent="0.25">
      <c r="A59" s="4" t="s">
        <v>191</v>
      </c>
      <c r="B59" s="6" t="s">
        <v>1304</v>
      </c>
      <c r="C59" s="17">
        <v>34272</v>
      </c>
      <c r="D59" s="17">
        <v>7503</v>
      </c>
      <c r="E59" s="17">
        <v>894</v>
      </c>
      <c r="F59" s="17">
        <v>15387</v>
      </c>
      <c r="G59" s="17">
        <v>1751</v>
      </c>
      <c r="H59" s="17">
        <v>392</v>
      </c>
      <c r="I59" s="17">
        <v>4549</v>
      </c>
      <c r="J59" s="17">
        <v>1674</v>
      </c>
      <c r="K59" s="17">
        <v>1104</v>
      </c>
      <c r="L59" s="17">
        <v>14178</v>
      </c>
      <c r="M59" s="17">
        <v>2</v>
      </c>
      <c r="N59" s="17">
        <v>3</v>
      </c>
      <c r="O59" s="17">
        <v>158</v>
      </c>
    </row>
    <row r="60" spans="1:15" x14ac:dyDescent="0.25">
      <c r="A60" s="4" t="s">
        <v>191</v>
      </c>
      <c r="B60" s="6" t="s">
        <v>1305</v>
      </c>
      <c r="C60" s="17">
        <v>35612</v>
      </c>
      <c r="D60" s="17">
        <v>7474</v>
      </c>
      <c r="E60" s="17">
        <v>442</v>
      </c>
      <c r="F60" s="17">
        <v>14671</v>
      </c>
      <c r="G60" s="17">
        <v>1741</v>
      </c>
      <c r="H60" s="17">
        <v>247</v>
      </c>
      <c r="I60" s="17">
        <v>4398</v>
      </c>
      <c r="J60" s="17">
        <v>1574</v>
      </c>
      <c r="K60" s="17">
        <v>878</v>
      </c>
      <c r="L60" s="17">
        <v>16449</v>
      </c>
      <c r="M60" s="17">
        <v>3</v>
      </c>
      <c r="N60" s="17">
        <v>1</v>
      </c>
      <c r="O60" s="17">
        <v>94</v>
      </c>
    </row>
    <row r="61" spans="1:15" x14ac:dyDescent="0.25">
      <c r="A61" s="4" t="s">
        <v>191</v>
      </c>
      <c r="B61" s="6" t="s">
        <v>1306</v>
      </c>
      <c r="C61" s="17">
        <v>34273</v>
      </c>
      <c r="D61" s="17">
        <v>7688</v>
      </c>
      <c r="E61" s="17">
        <v>897</v>
      </c>
      <c r="F61" s="17">
        <v>15343</v>
      </c>
      <c r="G61" s="17">
        <v>1802</v>
      </c>
      <c r="H61" s="17">
        <v>359</v>
      </c>
      <c r="I61" s="17">
        <v>4530</v>
      </c>
      <c r="J61" s="17">
        <v>1733</v>
      </c>
      <c r="K61" s="17">
        <v>962</v>
      </c>
      <c r="L61" s="17">
        <v>14292</v>
      </c>
      <c r="M61" s="17">
        <v>2</v>
      </c>
      <c r="N61" s="17">
        <v>3</v>
      </c>
      <c r="O61" s="17">
        <v>108</v>
      </c>
    </row>
    <row r="62" spans="1:15" x14ac:dyDescent="0.25">
      <c r="A62" s="4" t="s">
        <v>191</v>
      </c>
      <c r="B62" s="6" t="s">
        <v>1307</v>
      </c>
      <c r="C62" s="17">
        <v>33467</v>
      </c>
      <c r="D62" s="17">
        <v>7728</v>
      </c>
      <c r="E62" s="17">
        <v>346</v>
      </c>
      <c r="F62" s="17">
        <v>14466</v>
      </c>
      <c r="G62" s="17">
        <v>1815</v>
      </c>
      <c r="H62" s="17">
        <v>192</v>
      </c>
      <c r="I62" s="17">
        <v>4279</v>
      </c>
      <c r="J62" s="17">
        <v>1590</v>
      </c>
      <c r="K62" s="17">
        <v>722</v>
      </c>
      <c r="L62" s="17">
        <v>14646</v>
      </c>
      <c r="M62" s="17">
        <v>1</v>
      </c>
      <c r="N62" s="17">
        <v>0</v>
      </c>
      <c r="O62" s="17">
        <v>76</v>
      </c>
    </row>
    <row r="63" spans="1:15" x14ac:dyDescent="0.25">
      <c r="A63" s="4" t="s">
        <v>191</v>
      </c>
      <c r="B63" s="6" t="s">
        <v>1308</v>
      </c>
      <c r="C63" s="17">
        <v>34208</v>
      </c>
      <c r="D63" s="17">
        <v>7716</v>
      </c>
      <c r="E63" s="17">
        <v>860</v>
      </c>
      <c r="F63" s="17">
        <v>15340</v>
      </c>
      <c r="G63" s="17">
        <v>1820</v>
      </c>
      <c r="H63" s="17">
        <v>372</v>
      </c>
      <c r="I63" s="17">
        <v>4561</v>
      </c>
      <c r="J63" s="17">
        <v>1757</v>
      </c>
      <c r="K63" s="17">
        <v>957</v>
      </c>
      <c r="L63" s="17">
        <v>14179</v>
      </c>
      <c r="M63" s="17">
        <v>6</v>
      </c>
      <c r="N63" s="17">
        <v>4</v>
      </c>
      <c r="O63" s="17">
        <v>128</v>
      </c>
    </row>
    <row r="64" spans="1:15" x14ac:dyDescent="0.25">
      <c r="A64" s="5" t="s">
        <v>191</v>
      </c>
      <c r="B64" s="11" t="s">
        <v>1309</v>
      </c>
      <c r="C64" s="18">
        <v>33422</v>
      </c>
      <c r="D64" s="18">
        <v>7713</v>
      </c>
      <c r="E64" s="18">
        <v>348</v>
      </c>
      <c r="F64" s="18">
        <v>14539</v>
      </c>
      <c r="G64" s="18">
        <v>1817</v>
      </c>
      <c r="H64" s="18">
        <v>197</v>
      </c>
      <c r="I64" s="18">
        <v>4288</v>
      </c>
      <c r="J64" s="18">
        <v>1583</v>
      </c>
      <c r="K64" s="18">
        <v>749</v>
      </c>
      <c r="L64" s="18">
        <v>14508</v>
      </c>
      <c r="M64" s="18">
        <v>3</v>
      </c>
      <c r="N64" s="18">
        <v>2</v>
      </c>
      <c r="O64" s="18">
        <v>87</v>
      </c>
    </row>
    <row r="65" spans="4:15" x14ac:dyDescent="0.25">
      <c r="D65" s="19"/>
      <c r="E65" s="19"/>
      <c r="F65" s="19"/>
      <c r="G65" s="19"/>
      <c r="H65" s="19"/>
      <c r="I65" s="19"/>
      <c r="J65" s="19"/>
      <c r="K65" s="19"/>
      <c r="L65" s="19"/>
      <c r="M65" s="19"/>
      <c r="N65" s="19"/>
      <c r="O65" s="19"/>
    </row>
  </sheetData>
  <mergeCells count="8">
    <mergeCell ref="C2:C3"/>
    <mergeCell ref="A1:O1"/>
    <mergeCell ref="D2:F2"/>
    <mergeCell ref="A2:A3"/>
    <mergeCell ref="B2:B3"/>
    <mergeCell ref="G2:I2"/>
    <mergeCell ref="J2:L2"/>
    <mergeCell ref="M2:O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A72AD-5CEA-4F94-ABE5-CB79B6540A4F}">
  <dimension ref="A1:I18"/>
  <sheetViews>
    <sheetView workbookViewId="0">
      <selection sqref="A1:I1"/>
    </sheetView>
  </sheetViews>
  <sheetFormatPr defaultColWidth="6.85546875" defaultRowHeight="15" x14ac:dyDescent="0.25"/>
  <cols>
    <col min="1" max="1" width="16.85546875" style="4" bestFit="1" customWidth="1"/>
    <col min="2" max="2" width="17.85546875" style="4" bestFit="1" customWidth="1"/>
    <col min="3" max="3" width="8.42578125" style="4" bestFit="1" customWidth="1"/>
    <col min="4" max="4" width="51.85546875" style="4" bestFit="1" customWidth="1"/>
    <col min="5" max="5" width="21.140625" style="4" bestFit="1" customWidth="1"/>
    <col min="6" max="6" width="20.140625" style="4" bestFit="1" customWidth="1"/>
    <col min="7" max="7" width="19" style="4" bestFit="1" customWidth="1"/>
    <col min="8" max="8" width="19.85546875" style="4" bestFit="1" customWidth="1"/>
    <col min="9" max="9" width="50.42578125" style="4" bestFit="1" customWidth="1"/>
    <col min="10" max="16384" width="6.85546875" style="4"/>
  </cols>
  <sheetData>
    <row r="1" spans="1:9" ht="32.25" customHeight="1" x14ac:dyDescent="0.25">
      <c r="A1" s="30" t="s">
        <v>1424</v>
      </c>
      <c r="B1" s="43"/>
      <c r="C1" s="43"/>
      <c r="D1" s="43"/>
      <c r="E1" s="43"/>
      <c r="F1" s="43"/>
      <c r="G1" s="43"/>
      <c r="H1" s="43"/>
      <c r="I1" s="43"/>
    </row>
    <row r="2" spans="1:9" x14ac:dyDescent="0.25">
      <c r="A2" s="3" t="s">
        <v>149</v>
      </c>
      <c r="B2" s="3" t="s">
        <v>150</v>
      </c>
      <c r="C2" s="3" t="s">
        <v>147</v>
      </c>
      <c r="D2" s="3" t="s">
        <v>146</v>
      </c>
      <c r="E2" s="3" t="s">
        <v>188</v>
      </c>
      <c r="F2" s="3" t="s">
        <v>189</v>
      </c>
      <c r="G2" s="3" t="s">
        <v>190</v>
      </c>
      <c r="H2" s="3" t="s">
        <v>191</v>
      </c>
      <c r="I2" s="3" t="s">
        <v>192</v>
      </c>
    </row>
    <row r="3" spans="1:9" x14ac:dyDescent="0.25">
      <c r="A3" s="40" t="s">
        <v>151</v>
      </c>
      <c r="B3" s="41"/>
      <c r="C3" s="41"/>
      <c r="D3" s="41"/>
      <c r="E3" s="41"/>
      <c r="F3" s="41"/>
      <c r="G3" s="41"/>
      <c r="H3" s="41"/>
      <c r="I3" s="41"/>
    </row>
    <row r="4" spans="1:9" x14ac:dyDescent="0.25">
      <c r="A4" s="4" t="s">
        <v>152</v>
      </c>
      <c r="B4" s="6" t="s">
        <v>1212</v>
      </c>
      <c r="C4" s="4" t="s">
        <v>1213</v>
      </c>
      <c r="D4" s="4" t="s">
        <v>1214</v>
      </c>
      <c r="E4" s="4">
        <v>0</v>
      </c>
      <c r="F4" s="4">
        <v>1</v>
      </c>
      <c r="G4" s="4">
        <v>0</v>
      </c>
      <c r="H4" s="4">
        <v>0</v>
      </c>
      <c r="I4" s="4" t="s">
        <v>1215</v>
      </c>
    </row>
    <row r="5" spans="1:9" x14ac:dyDescent="0.25">
      <c r="A5" s="4" t="s">
        <v>153</v>
      </c>
      <c r="B5" s="6" t="s">
        <v>154</v>
      </c>
      <c r="C5" s="4" t="s">
        <v>155</v>
      </c>
      <c r="D5" s="4" t="s">
        <v>156</v>
      </c>
      <c r="E5">
        <v>0</v>
      </c>
      <c r="F5">
        <v>0</v>
      </c>
      <c r="G5">
        <v>1</v>
      </c>
      <c r="H5">
        <v>0</v>
      </c>
      <c r="I5" s="4" t="s">
        <v>194</v>
      </c>
    </row>
    <row r="6" spans="1:9" x14ac:dyDescent="0.25">
      <c r="A6" s="4" t="s">
        <v>153</v>
      </c>
      <c r="B6" s="6" t="s">
        <v>157</v>
      </c>
      <c r="C6" s="4" t="s">
        <v>158</v>
      </c>
      <c r="D6" s="4" t="s">
        <v>159</v>
      </c>
      <c r="E6">
        <v>0</v>
      </c>
      <c r="F6">
        <v>0</v>
      </c>
      <c r="G6">
        <v>0</v>
      </c>
      <c r="H6">
        <v>1</v>
      </c>
      <c r="I6" s="4" t="s">
        <v>195</v>
      </c>
    </row>
    <row r="7" spans="1:9" x14ac:dyDescent="0.25">
      <c r="A7" s="4" t="s">
        <v>153</v>
      </c>
      <c r="B7" s="6" t="s">
        <v>160</v>
      </c>
      <c r="C7" s="4" t="s">
        <v>161</v>
      </c>
      <c r="D7" s="4" t="s">
        <v>162</v>
      </c>
      <c r="E7">
        <v>1</v>
      </c>
      <c r="F7">
        <v>0</v>
      </c>
      <c r="G7">
        <v>0</v>
      </c>
      <c r="H7">
        <v>0</v>
      </c>
      <c r="I7" s="4" t="s">
        <v>196</v>
      </c>
    </row>
    <row r="8" spans="1:9" x14ac:dyDescent="0.25">
      <c r="A8" s="4" t="s">
        <v>163</v>
      </c>
      <c r="B8" s="6" t="s">
        <v>164</v>
      </c>
      <c r="C8" s="4" t="s">
        <v>165</v>
      </c>
      <c r="D8" s="4" t="s">
        <v>166</v>
      </c>
      <c r="E8">
        <v>1</v>
      </c>
      <c r="F8">
        <v>0</v>
      </c>
      <c r="G8">
        <v>0</v>
      </c>
      <c r="H8">
        <v>0</v>
      </c>
      <c r="I8" s="4" t="s">
        <v>197</v>
      </c>
    </row>
    <row r="9" spans="1:9" x14ac:dyDescent="0.25">
      <c r="A9" s="4" t="s">
        <v>1142</v>
      </c>
      <c r="B9" s="6" t="s">
        <v>193</v>
      </c>
      <c r="C9" s="4" t="s">
        <v>167</v>
      </c>
      <c r="D9" s="4" t="s">
        <v>168</v>
      </c>
      <c r="E9">
        <v>1</v>
      </c>
      <c r="F9">
        <v>0</v>
      </c>
      <c r="G9">
        <v>0</v>
      </c>
      <c r="H9">
        <v>0</v>
      </c>
      <c r="I9" s="4" t="s">
        <v>198</v>
      </c>
    </row>
    <row r="10" spans="1:9" x14ac:dyDescent="0.25">
      <c r="A10" s="40" t="s">
        <v>169</v>
      </c>
      <c r="B10" s="41"/>
      <c r="C10" s="41"/>
      <c r="D10" s="41"/>
      <c r="E10" s="41"/>
      <c r="F10" s="41"/>
      <c r="G10" s="41"/>
      <c r="H10" s="41"/>
      <c r="I10" s="41"/>
    </row>
    <row r="11" spans="1:9" x14ac:dyDescent="0.25">
      <c r="A11" s="4" t="s">
        <v>170</v>
      </c>
      <c r="B11" s="6" t="s">
        <v>171</v>
      </c>
      <c r="C11" s="4" t="s">
        <v>172</v>
      </c>
      <c r="D11" s="4" t="s">
        <v>173</v>
      </c>
      <c r="E11">
        <v>1</v>
      </c>
      <c r="F11">
        <v>0</v>
      </c>
      <c r="G11">
        <v>0</v>
      </c>
      <c r="H11">
        <v>0</v>
      </c>
      <c r="I11" s="4" t="s">
        <v>199</v>
      </c>
    </row>
    <row r="12" spans="1:9" x14ac:dyDescent="0.25">
      <c r="A12" s="4" t="s">
        <v>170</v>
      </c>
      <c r="B12" s="6" t="s">
        <v>207</v>
      </c>
      <c r="C12" s="4" t="s">
        <v>174</v>
      </c>
      <c r="D12" s="4" t="s">
        <v>175</v>
      </c>
      <c r="E12">
        <v>1</v>
      </c>
      <c r="F12">
        <v>0</v>
      </c>
      <c r="G12">
        <v>0</v>
      </c>
      <c r="H12">
        <v>0</v>
      </c>
      <c r="I12" s="4" t="s">
        <v>200</v>
      </c>
    </row>
    <row r="13" spans="1:9" x14ac:dyDescent="0.25">
      <c r="A13" s="4" t="s">
        <v>170</v>
      </c>
      <c r="B13" s="6" t="s">
        <v>206</v>
      </c>
      <c r="C13" s="4" t="s">
        <v>176</v>
      </c>
      <c r="D13" s="4" t="s">
        <v>177</v>
      </c>
      <c r="E13">
        <v>0</v>
      </c>
      <c r="F13">
        <v>0</v>
      </c>
      <c r="G13">
        <v>0</v>
      </c>
      <c r="H13">
        <v>1</v>
      </c>
      <c r="I13" s="4" t="s">
        <v>201</v>
      </c>
    </row>
    <row r="14" spans="1:9" x14ac:dyDescent="0.25">
      <c r="A14" s="4" t="s">
        <v>178</v>
      </c>
      <c r="B14" s="6" t="s">
        <v>179</v>
      </c>
      <c r="C14" s="4" t="s">
        <v>180</v>
      </c>
      <c r="D14" s="4" t="s">
        <v>181</v>
      </c>
      <c r="E14">
        <v>1</v>
      </c>
      <c r="F14">
        <v>0</v>
      </c>
      <c r="G14">
        <v>0</v>
      </c>
      <c r="H14">
        <v>0</v>
      </c>
      <c r="I14" s="4" t="s">
        <v>202</v>
      </c>
    </row>
    <row r="15" spans="1:9" x14ac:dyDescent="0.25">
      <c r="A15" s="4" t="s">
        <v>182</v>
      </c>
      <c r="B15" s="6" t="s">
        <v>183</v>
      </c>
      <c r="C15" s="4" t="s">
        <v>184</v>
      </c>
      <c r="D15" s="4" t="s">
        <v>185</v>
      </c>
      <c r="E15">
        <v>1</v>
      </c>
      <c r="F15">
        <v>0</v>
      </c>
      <c r="G15">
        <v>0</v>
      </c>
      <c r="H15">
        <v>0</v>
      </c>
      <c r="I15" s="4" t="s">
        <v>203</v>
      </c>
    </row>
    <row r="16" spans="1:9" x14ac:dyDescent="0.25">
      <c r="A16" s="5" t="s">
        <v>182</v>
      </c>
      <c r="B16" s="11" t="s">
        <v>208</v>
      </c>
      <c r="C16" s="5" t="s">
        <v>186</v>
      </c>
      <c r="D16" s="5" t="s">
        <v>187</v>
      </c>
      <c r="E16" s="26">
        <v>1</v>
      </c>
      <c r="F16" s="26">
        <v>0</v>
      </c>
      <c r="G16" s="26">
        <v>0</v>
      </c>
      <c r="H16" s="26">
        <v>0</v>
      </c>
      <c r="I16" s="5" t="s">
        <v>204</v>
      </c>
    </row>
    <row r="18" spans="1:9" x14ac:dyDescent="0.25">
      <c r="A18" s="41" t="s">
        <v>205</v>
      </c>
      <c r="B18" s="42"/>
      <c r="C18" s="42"/>
      <c r="D18" s="42"/>
      <c r="E18" s="42"/>
      <c r="F18" s="42"/>
      <c r="G18" s="42"/>
      <c r="H18" s="42"/>
      <c r="I18" s="42"/>
    </row>
  </sheetData>
  <mergeCells count="4">
    <mergeCell ref="A3:I3"/>
    <mergeCell ref="A10:I10"/>
    <mergeCell ref="A18:I18"/>
    <mergeCell ref="A1:I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10DDE-ACA3-43D2-8C94-EDC438F390F4}">
  <dimension ref="A1:BL68"/>
  <sheetViews>
    <sheetView workbookViewId="0">
      <selection sqref="A1:U1"/>
    </sheetView>
  </sheetViews>
  <sheetFormatPr defaultColWidth="9.140625" defaultRowHeight="15" x14ac:dyDescent="0.25"/>
  <cols>
    <col min="1" max="1" width="55.85546875" style="4" bestFit="1" customWidth="1"/>
    <col min="2" max="20" width="14.28515625" style="4" bestFit="1" customWidth="1"/>
    <col min="21" max="21" width="12.28515625" style="4" bestFit="1" customWidth="1"/>
    <col min="22" max="25" width="26.85546875" style="4" bestFit="1" customWidth="1"/>
    <col min="26" max="26" width="30.28515625" style="4" bestFit="1" customWidth="1"/>
    <col min="27" max="27" width="28" style="4" bestFit="1" customWidth="1"/>
    <col min="28" max="28" width="26.85546875" style="4" bestFit="1" customWidth="1"/>
    <col min="29" max="32" width="41.42578125" style="4" bestFit="1" customWidth="1"/>
    <col min="33" max="33" width="60.140625" style="4" bestFit="1" customWidth="1"/>
    <col min="34" max="34" width="46" style="4" bestFit="1" customWidth="1"/>
    <col min="35" max="35" width="51.7109375" style="4" bestFit="1" customWidth="1"/>
    <col min="36" max="36" width="46" style="4" bestFit="1" customWidth="1"/>
    <col min="37" max="37" width="41.42578125" style="4" bestFit="1" customWidth="1"/>
    <col min="38" max="40" width="45.42578125" style="4" bestFit="1" customWidth="1"/>
    <col min="41" max="41" width="36" style="4" bestFit="1" customWidth="1"/>
    <col min="42" max="42" width="32.42578125" style="4" bestFit="1" customWidth="1"/>
    <col min="43" max="43" width="36" style="4" bestFit="1" customWidth="1"/>
    <col min="44" max="44" width="32.42578125" style="4" bestFit="1" customWidth="1"/>
    <col min="45" max="46" width="34" style="4" bestFit="1" customWidth="1"/>
    <col min="47" max="47" width="26.7109375" style="4" bestFit="1" customWidth="1"/>
    <col min="48" max="48" width="24.140625" style="4" bestFit="1" customWidth="1"/>
    <col min="49" max="49" width="25.85546875" style="4" bestFit="1" customWidth="1"/>
    <col min="50" max="50" width="30" style="4" bestFit="1" customWidth="1"/>
    <col min="51" max="51" width="24.140625" style="4" bestFit="1" customWidth="1"/>
    <col min="52" max="52" width="35.7109375" style="4" bestFit="1" customWidth="1"/>
    <col min="53" max="53" width="24.140625" style="4" bestFit="1" customWidth="1"/>
    <col min="54" max="54" width="25.28515625" style="4" bestFit="1" customWidth="1"/>
    <col min="55" max="55" width="37.140625" style="4" bestFit="1" customWidth="1"/>
    <col min="56" max="56" width="35.140625" style="4" bestFit="1" customWidth="1"/>
    <col min="57" max="57" width="22.42578125" style="4" bestFit="1" customWidth="1"/>
    <col min="58" max="58" width="28.42578125" style="4" bestFit="1" customWidth="1"/>
    <col min="59" max="59" width="25.7109375" style="4" bestFit="1" customWidth="1"/>
    <col min="60" max="60" width="25.28515625" style="4" bestFit="1" customWidth="1"/>
    <col min="61" max="61" width="31.42578125" style="4" bestFit="1" customWidth="1"/>
    <col min="62" max="62" width="30.7109375" style="4" bestFit="1" customWidth="1"/>
    <col min="63" max="63" width="30.28515625" style="4" bestFit="1" customWidth="1"/>
    <col min="64" max="64" width="31.7109375" style="4" bestFit="1" customWidth="1"/>
    <col min="65" max="16384" width="9.140625" style="4"/>
  </cols>
  <sheetData>
    <row r="1" spans="1:64" s="12" customFormat="1" ht="32.25" customHeight="1" x14ac:dyDescent="0.25">
      <c r="A1" s="30" t="s">
        <v>142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</row>
    <row r="2" spans="1:64" x14ac:dyDescent="0.25">
      <c r="A2" s="13" t="s">
        <v>762</v>
      </c>
      <c r="B2" s="13" t="s">
        <v>763</v>
      </c>
      <c r="C2" s="13" t="s">
        <v>764</v>
      </c>
      <c r="D2" s="13" t="s">
        <v>765</v>
      </c>
      <c r="E2" s="13" t="s">
        <v>766</v>
      </c>
      <c r="F2" s="13" t="s">
        <v>767</v>
      </c>
      <c r="G2" s="13" t="s">
        <v>768</v>
      </c>
      <c r="H2" s="13" t="s">
        <v>769</v>
      </c>
      <c r="I2" s="13" t="s">
        <v>770</v>
      </c>
      <c r="J2" s="13" t="s">
        <v>771</v>
      </c>
      <c r="K2" s="13" t="s">
        <v>772</v>
      </c>
      <c r="L2" s="13" t="s">
        <v>773</v>
      </c>
      <c r="M2" s="13" t="s">
        <v>774</v>
      </c>
      <c r="N2" s="13" t="s">
        <v>775</v>
      </c>
      <c r="O2" s="13" t="s">
        <v>776</v>
      </c>
      <c r="P2" s="13" t="s">
        <v>777</v>
      </c>
      <c r="Q2" s="13" t="s">
        <v>778</v>
      </c>
      <c r="R2" s="13" t="s">
        <v>779</v>
      </c>
      <c r="S2" s="13" t="s">
        <v>780</v>
      </c>
      <c r="T2" s="13" t="s">
        <v>781</v>
      </c>
      <c r="U2" s="13" t="s">
        <v>1418</v>
      </c>
    </row>
    <row r="3" spans="1:64" x14ac:dyDescent="0.25">
      <c r="A3" s="4" t="s">
        <v>782</v>
      </c>
      <c r="B3" s="4" t="s">
        <v>783</v>
      </c>
      <c r="C3" s="4" t="s">
        <v>784</v>
      </c>
      <c r="D3" s="4" t="s">
        <v>785</v>
      </c>
      <c r="E3" s="4" t="s">
        <v>786</v>
      </c>
      <c r="F3" s="4" t="s">
        <v>787</v>
      </c>
      <c r="G3" s="4" t="s">
        <v>788</v>
      </c>
      <c r="H3" s="4" t="s">
        <v>789</v>
      </c>
      <c r="I3" s="4" t="s">
        <v>790</v>
      </c>
      <c r="J3" s="4" t="s">
        <v>791</v>
      </c>
      <c r="K3" s="4" t="s">
        <v>792</v>
      </c>
      <c r="L3" s="4" t="s">
        <v>793</v>
      </c>
      <c r="M3" s="4" t="s">
        <v>794</v>
      </c>
      <c r="N3" s="4" t="s">
        <v>795</v>
      </c>
      <c r="O3" s="4" t="s">
        <v>796</v>
      </c>
      <c r="P3" s="4" t="s">
        <v>797</v>
      </c>
      <c r="Q3" s="4" t="s">
        <v>798</v>
      </c>
      <c r="R3" s="4" t="s">
        <v>799</v>
      </c>
      <c r="S3" s="4" t="s">
        <v>800</v>
      </c>
      <c r="T3" s="4" t="s">
        <v>801</v>
      </c>
      <c r="U3" s="4" t="s">
        <v>822</v>
      </c>
    </row>
    <row r="4" spans="1:64" x14ac:dyDescent="0.25">
      <c r="A4" s="4" t="s">
        <v>802</v>
      </c>
      <c r="B4" s="4" t="s">
        <v>803</v>
      </c>
      <c r="C4" s="4" t="s">
        <v>804</v>
      </c>
      <c r="D4" s="4" t="s">
        <v>805</v>
      </c>
      <c r="E4" s="4" t="s">
        <v>806</v>
      </c>
      <c r="F4" s="4" t="s">
        <v>807</v>
      </c>
      <c r="G4" s="4" t="s">
        <v>808</v>
      </c>
      <c r="H4" s="4" t="s">
        <v>809</v>
      </c>
      <c r="I4" s="4" t="s">
        <v>810</v>
      </c>
      <c r="J4" s="4" t="s">
        <v>811</v>
      </c>
      <c r="K4" s="4" t="s">
        <v>812</v>
      </c>
      <c r="L4" s="4" t="s">
        <v>813</v>
      </c>
      <c r="M4" s="4" t="s">
        <v>814</v>
      </c>
      <c r="N4" s="4" t="s">
        <v>815</v>
      </c>
      <c r="O4" s="4" t="s">
        <v>816</v>
      </c>
      <c r="P4" s="4" t="s">
        <v>817</v>
      </c>
      <c r="Q4" s="4" t="s">
        <v>818</v>
      </c>
      <c r="R4" s="4" t="s">
        <v>819</v>
      </c>
      <c r="S4" s="4" t="s">
        <v>820</v>
      </c>
      <c r="T4" s="4" t="s">
        <v>821</v>
      </c>
      <c r="U4" s="4" t="s">
        <v>822</v>
      </c>
    </row>
    <row r="5" spans="1:64" x14ac:dyDescent="0.25">
      <c r="A5" s="6" t="s">
        <v>1216</v>
      </c>
      <c r="B5" s="4">
        <v>7</v>
      </c>
      <c r="C5" s="4">
        <v>6</v>
      </c>
      <c r="D5" s="4">
        <v>18</v>
      </c>
      <c r="E5" s="4">
        <v>1</v>
      </c>
      <c r="F5" s="4">
        <v>4</v>
      </c>
      <c r="G5" s="4">
        <v>0</v>
      </c>
      <c r="H5" s="4">
        <v>1</v>
      </c>
      <c r="I5" s="4">
        <v>2</v>
      </c>
      <c r="J5" s="4">
        <v>5</v>
      </c>
      <c r="K5" s="4">
        <v>3</v>
      </c>
      <c r="L5" s="4">
        <v>3</v>
      </c>
      <c r="M5" s="4">
        <v>1</v>
      </c>
      <c r="N5" s="4">
        <v>7</v>
      </c>
      <c r="O5" s="4">
        <v>4</v>
      </c>
      <c r="P5" s="4">
        <v>12</v>
      </c>
      <c r="Q5" s="4">
        <v>3</v>
      </c>
      <c r="R5" s="4">
        <v>9</v>
      </c>
      <c r="S5" s="4">
        <v>0</v>
      </c>
      <c r="T5" s="4">
        <v>5</v>
      </c>
      <c r="U5" s="4">
        <v>17</v>
      </c>
    </row>
    <row r="6" spans="1:64" x14ac:dyDescent="0.25">
      <c r="A6" s="6" t="s">
        <v>1217</v>
      </c>
      <c r="B6" s="4">
        <v>2</v>
      </c>
      <c r="C6" s="4">
        <v>11</v>
      </c>
      <c r="D6" s="4">
        <v>36</v>
      </c>
      <c r="E6" s="4">
        <v>6</v>
      </c>
      <c r="F6" s="4">
        <v>9</v>
      </c>
      <c r="G6" s="4">
        <v>6</v>
      </c>
      <c r="H6" s="4">
        <v>2</v>
      </c>
      <c r="I6" s="4">
        <v>4</v>
      </c>
      <c r="J6" s="4">
        <v>4</v>
      </c>
      <c r="K6" s="4">
        <v>2</v>
      </c>
      <c r="L6" s="4">
        <v>10</v>
      </c>
      <c r="M6" s="4">
        <v>5</v>
      </c>
      <c r="N6" s="4">
        <v>8</v>
      </c>
      <c r="O6" s="4">
        <v>21</v>
      </c>
      <c r="P6" s="4">
        <v>62</v>
      </c>
      <c r="Q6" s="4">
        <v>1</v>
      </c>
      <c r="R6" s="4">
        <v>3</v>
      </c>
      <c r="S6" s="4">
        <v>3</v>
      </c>
      <c r="T6" s="4">
        <v>10</v>
      </c>
      <c r="U6" s="4">
        <v>27</v>
      </c>
    </row>
    <row r="7" spans="1:64" x14ac:dyDescent="0.25">
      <c r="A7" s="6" t="s">
        <v>1218</v>
      </c>
      <c r="B7" s="4">
        <v>12</v>
      </c>
      <c r="C7" s="4">
        <v>8</v>
      </c>
      <c r="D7" s="4">
        <v>29</v>
      </c>
      <c r="E7" s="4">
        <v>2</v>
      </c>
      <c r="F7" s="4">
        <v>6</v>
      </c>
      <c r="G7" s="4">
        <v>5</v>
      </c>
      <c r="H7" s="4">
        <v>3</v>
      </c>
      <c r="I7" s="4">
        <v>3</v>
      </c>
      <c r="J7" s="4">
        <v>4</v>
      </c>
      <c r="K7" s="4">
        <v>14</v>
      </c>
      <c r="L7" s="4">
        <v>6</v>
      </c>
      <c r="M7" s="4">
        <v>2</v>
      </c>
      <c r="N7" s="4">
        <v>9</v>
      </c>
      <c r="O7" s="4">
        <v>11</v>
      </c>
      <c r="P7" s="4">
        <v>34</v>
      </c>
      <c r="Q7" s="4">
        <v>1</v>
      </c>
      <c r="R7" s="4">
        <v>2</v>
      </c>
      <c r="S7" s="4">
        <v>38</v>
      </c>
      <c r="T7" s="4">
        <v>4</v>
      </c>
      <c r="U7" s="4">
        <v>29</v>
      </c>
    </row>
    <row r="8" spans="1:64" x14ac:dyDescent="0.25">
      <c r="A8" s="4" t="s">
        <v>1316</v>
      </c>
      <c r="B8" s="4">
        <v>3</v>
      </c>
      <c r="C8" s="4">
        <v>10</v>
      </c>
      <c r="D8" s="4">
        <v>29</v>
      </c>
      <c r="E8" s="4">
        <v>12</v>
      </c>
      <c r="F8" s="4">
        <v>5</v>
      </c>
      <c r="G8" s="4">
        <v>6</v>
      </c>
      <c r="H8" s="4">
        <v>14</v>
      </c>
      <c r="I8" s="4">
        <v>3</v>
      </c>
      <c r="J8" s="4">
        <v>5</v>
      </c>
      <c r="K8" s="4">
        <v>9</v>
      </c>
      <c r="L8" s="4">
        <v>7</v>
      </c>
      <c r="M8" s="4">
        <v>14</v>
      </c>
      <c r="N8" s="4">
        <v>5</v>
      </c>
      <c r="O8" s="4">
        <v>39</v>
      </c>
      <c r="P8" s="4">
        <v>39</v>
      </c>
      <c r="Q8" s="4">
        <v>2</v>
      </c>
      <c r="R8" s="4">
        <v>2</v>
      </c>
      <c r="S8" s="4">
        <v>2</v>
      </c>
      <c r="T8" s="4">
        <v>7</v>
      </c>
      <c r="U8" s="4">
        <v>5</v>
      </c>
    </row>
    <row r="9" spans="1:64" x14ac:dyDescent="0.25">
      <c r="A9" s="4" t="s">
        <v>1317</v>
      </c>
      <c r="B9" s="4">
        <v>3</v>
      </c>
      <c r="C9" s="4">
        <v>13</v>
      </c>
      <c r="D9" s="4">
        <v>15</v>
      </c>
      <c r="E9" s="4">
        <v>9</v>
      </c>
      <c r="F9" s="4">
        <v>6</v>
      </c>
      <c r="G9" s="4">
        <v>6</v>
      </c>
      <c r="H9" s="4">
        <v>3</v>
      </c>
      <c r="I9" s="4">
        <v>4</v>
      </c>
      <c r="J9" s="4">
        <v>5</v>
      </c>
      <c r="K9" s="4">
        <v>7</v>
      </c>
      <c r="L9" s="4">
        <v>6</v>
      </c>
      <c r="M9" s="4">
        <v>7</v>
      </c>
      <c r="N9" s="4">
        <v>7</v>
      </c>
      <c r="O9" s="4">
        <v>18</v>
      </c>
      <c r="P9" s="4">
        <v>32</v>
      </c>
      <c r="Q9" s="4">
        <v>1</v>
      </c>
      <c r="R9" s="4">
        <v>3</v>
      </c>
      <c r="S9" s="4">
        <v>2</v>
      </c>
      <c r="T9" s="4">
        <v>8</v>
      </c>
      <c r="U9" s="4">
        <v>42</v>
      </c>
    </row>
    <row r="10" spans="1:64" x14ac:dyDescent="0.25">
      <c r="A10" s="4" t="s">
        <v>1251</v>
      </c>
      <c r="B10" s="8">
        <v>4</v>
      </c>
      <c r="C10" s="8">
        <v>13</v>
      </c>
      <c r="D10" s="8">
        <v>26</v>
      </c>
      <c r="E10" s="8">
        <v>4</v>
      </c>
      <c r="F10" s="8">
        <v>8</v>
      </c>
      <c r="G10" s="8">
        <v>6</v>
      </c>
      <c r="H10" s="8">
        <v>17</v>
      </c>
      <c r="I10" s="8">
        <v>5</v>
      </c>
      <c r="J10" s="8">
        <v>7</v>
      </c>
      <c r="K10" s="8">
        <v>6</v>
      </c>
      <c r="L10" s="8">
        <v>5</v>
      </c>
      <c r="M10" s="8">
        <v>4</v>
      </c>
      <c r="N10" s="8">
        <v>8</v>
      </c>
      <c r="O10" s="8">
        <v>31</v>
      </c>
      <c r="P10" s="8">
        <v>21</v>
      </c>
      <c r="Q10" s="8">
        <v>2</v>
      </c>
      <c r="R10" s="8">
        <v>3</v>
      </c>
      <c r="S10" s="8">
        <v>2</v>
      </c>
      <c r="T10" s="8">
        <v>11</v>
      </c>
      <c r="U10" s="4">
        <v>15</v>
      </c>
    </row>
    <row r="11" spans="1:64" x14ac:dyDescent="0.25">
      <c r="A11" s="4" t="s">
        <v>1318</v>
      </c>
      <c r="B11" s="4">
        <v>5</v>
      </c>
      <c r="C11" s="4">
        <v>12</v>
      </c>
      <c r="D11" s="4">
        <v>17</v>
      </c>
      <c r="E11" s="4">
        <v>3</v>
      </c>
      <c r="F11" s="4">
        <v>9</v>
      </c>
      <c r="G11" s="4">
        <v>6</v>
      </c>
      <c r="H11" s="4">
        <v>5</v>
      </c>
      <c r="I11" s="4">
        <v>4</v>
      </c>
      <c r="J11" s="4">
        <v>6</v>
      </c>
      <c r="K11" s="4">
        <v>8</v>
      </c>
      <c r="L11" s="4">
        <v>5</v>
      </c>
      <c r="M11" s="4">
        <v>6</v>
      </c>
      <c r="N11" s="4">
        <v>8</v>
      </c>
      <c r="O11" s="4">
        <v>12</v>
      </c>
      <c r="P11" s="4">
        <v>35</v>
      </c>
      <c r="Q11" s="4">
        <v>2</v>
      </c>
      <c r="R11" s="4">
        <v>3</v>
      </c>
      <c r="S11" s="4">
        <v>2</v>
      </c>
      <c r="T11" s="4">
        <v>11</v>
      </c>
      <c r="U11" s="4">
        <v>51</v>
      </c>
    </row>
    <row r="12" spans="1:64" x14ac:dyDescent="0.25">
      <c r="A12" s="4" t="s">
        <v>1319</v>
      </c>
      <c r="B12" s="4">
        <v>4</v>
      </c>
      <c r="C12" s="4">
        <v>12</v>
      </c>
      <c r="D12" s="4">
        <v>17</v>
      </c>
      <c r="E12" s="4">
        <v>3</v>
      </c>
      <c r="F12" s="4">
        <v>9</v>
      </c>
      <c r="G12" s="4">
        <v>6</v>
      </c>
      <c r="H12" s="4">
        <v>5</v>
      </c>
      <c r="I12" s="4">
        <v>4</v>
      </c>
      <c r="J12" s="4">
        <v>8</v>
      </c>
      <c r="K12" s="4">
        <v>8</v>
      </c>
      <c r="L12" s="4">
        <v>8</v>
      </c>
      <c r="M12" s="4">
        <v>5</v>
      </c>
      <c r="N12" s="4">
        <v>8</v>
      </c>
      <c r="O12" s="4">
        <v>42</v>
      </c>
      <c r="P12" s="4">
        <v>9</v>
      </c>
      <c r="Q12" s="4">
        <v>2</v>
      </c>
      <c r="R12" s="4">
        <v>2</v>
      </c>
      <c r="S12" s="4">
        <v>2</v>
      </c>
      <c r="T12" s="4">
        <v>9</v>
      </c>
      <c r="U12" s="4">
        <v>56</v>
      </c>
    </row>
    <row r="13" spans="1:64" x14ac:dyDescent="0.25">
      <c r="A13" s="4" t="s">
        <v>1320</v>
      </c>
      <c r="B13" s="4">
        <v>6</v>
      </c>
      <c r="C13" s="4">
        <v>14</v>
      </c>
      <c r="D13" s="4">
        <v>26</v>
      </c>
      <c r="E13" s="4">
        <v>19</v>
      </c>
      <c r="F13" s="4">
        <v>11</v>
      </c>
      <c r="G13" s="4">
        <v>7</v>
      </c>
      <c r="H13" s="4">
        <v>6</v>
      </c>
      <c r="I13" s="4">
        <v>4</v>
      </c>
      <c r="J13" s="4">
        <v>4</v>
      </c>
      <c r="K13" s="4">
        <v>7</v>
      </c>
      <c r="L13" s="4">
        <v>5</v>
      </c>
      <c r="M13" s="4">
        <v>5</v>
      </c>
      <c r="N13" s="4">
        <v>8</v>
      </c>
      <c r="O13" s="4">
        <v>16</v>
      </c>
      <c r="P13" s="4">
        <v>37</v>
      </c>
      <c r="Q13" s="4">
        <v>2</v>
      </c>
      <c r="R13" s="4">
        <v>3</v>
      </c>
      <c r="S13" s="4">
        <v>2</v>
      </c>
      <c r="T13" s="4">
        <v>10</v>
      </c>
      <c r="U13" s="4">
        <v>42</v>
      </c>
    </row>
    <row r="14" spans="1:64" x14ac:dyDescent="0.25">
      <c r="A14" s="4" t="s">
        <v>1321</v>
      </c>
      <c r="B14" s="4">
        <v>3</v>
      </c>
      <c r="C14" s="4">
        <v>12</v>
      </c>
      <c r="D14" s="4">
        <v>19</v>
      </c>
      <c r="E14" s="4">
        <v>5</v>
      </c>
      <c r="F14" s="4">
        <v>9</v>
      </c>
      <c r="G14" s="4">
        <v>6</v>
      </c>
      <c r="H14" s="4">
        <v>9</v>
      </c>
      <c r="I14" s="4">
        <v>7</v>
      </c>
      <c r="J14" s="4">
        <v>6</v>
      </c>
      <c r="K14" s="4">
        <v>7</v>
      </c>
      <c r="L14" s="4">
        <v>5</v>
      </c>
      <c r="M14" s="4">
        <v>4</v>
      </c>
      <c r="N14" s="4">
        <v>8</v>
      </c>
      <c r="O14" s="4">
        <v>25</v>
      </c>
      <c r="P14" s="4">
        <v>36</v>
      </c>
      <c r="Q14" s="4">
        <v>2</v>
      </c>
      <c r="R14" s="4">
        <v>7</v>
      </c>
      <c r="S14" s="4">
        <v>3</v>
      </c>
      <c r="T14" s="4">
        <v>12</v>
      </c>
      <c r="U14" s="4">
        <v>29</v>
      </c>
    </row>
    <row r="15" spans="1:64" x14ac:dyDescent="0.25">
      <c r="A15" s="4" t="s">
        <v>1322</v>
      </c>
      <c r="B15" s="4">
        <v>4</v>
      </c>
      <c r="C15" s="4">
        <v>13</v>
      </c>
      <c r="D15" s="4">
        <v>33</v>
      </c>
      <c r="E15" s="4">
        <v>8</v>
      </c>
      <c r="F15" s="4">
        <v>10</v>
      </c>
      <c r="G15" s="4">
        <v>6</v>
      </c>
      <c r="H15" s="4">
        <v>6</v>
      </c>
      <c r="I15" s="4">
        <v>4</v>
      </c>
      <c r="J15" s="4">
        <v>4</v>
      </c>
      <c r="K15" s="4">
        <v>8</v>
      </c>
      <c r="L15" s="4">
        <v>5</v>
      </c>
      <c r="M15" s="4">
        <v>4</v>
      </c>
      <c r="N15" s="4">
        <v>3</v>
      </c>
      <c r="O15" s="4">
        <v>38</v>
      </c>
      <c r="P15" s="4">
        <v>39</v>
      </c>
      <c r="Q15" s="4">
        <v>2</v>
      </c>
      <c r="R15" s="4">
        <v>3</v>
      </c>
      <c r="S15" s="4">
        <v>2</v>
      </c>
      <c r="T15" s="4">
        <v>10</v>
      </c>
      <c r="U15" s="4">
        <v>16</v>
      </c>
    </row>
    <row r="16" spans="1:64" x14ac:dyDescent="0.25">
      <c r="A16" s="4" t="s">
        <v>1323</v>
      </c>
      <c r="B16" s="4">
        <v>4</v>
      </c>
      <c r="C16" s="4">
        <v>13</v>
      </c>
      <c r="D16" s="4">
        <v>36</v>
      </c>
      <c r="E16" s="4">
        <v>3</v>
      </c>
      <c r="F16" s="4">
        <v>9</v>
      </c>
      <c r="G16" s="4">
        <v>6</v>
      </c>
      <c r="H16" s="4">
        <v>5</v>
      </c>
      <c r="I16" s="4">
        <v>4</v>
      </c>
      <c r="J16" s="4">
        <v>7</v>
      </c>
      <c r="K16" s="4">
        <v>10</v>
      </c>
      <c r="L16" s="4">
        <v>8</v>
      </c>
      <c r="M16" s="4">
        <v>4</v>
      </c>
      <c r="N16" s="4">
        <v>8</v>
      </c>
      <c r="O16" s="4">
        <v>37</v>
      </c>
      <c r="P16" s="4">
        <v>36</v>
      </c>
      <c r="Q16" s="4">
        <v>2</v>
      </c>
      <c r="R16" s="4">
        <v>7</v>
      </c>
      <c r="S16" s="4">
        <v>2</v>
      </c>
      <c r="T16" s="4">
        <v>4</v>
      </c>
      <c r="U16" s="4">
        <v>9</v>
      </c>
    </row>
    <row r="17" spans="1:21" x14ac:dyDescent="0.25">
      <c r="A17" s="4" t="s">
        <v>1324</v>
      </c>
      <c r="B17" s="4">
        <v>3</v>
      </c>
      <c r="C17" s="4">
        <v>12</v>
      </c>
      <c r="D17" s="4">
        <v>17</v>
      </c>
      <c r="E17" s="4">
        <v>6</v>
      </c>
      <c r="F17" s="4">
        <v>9</v>
      </c>
      <c r="G17" s="4">
        <v>6</v>
      </c>
      <c r="H17" s="4">
        <v>20</v>
      </c>
      <c r="I17" s="4">
        <v>4</v>
      </c>
      <c r="J17" s="4">
        <v>6</v>
      </c>
      <c r="K17" s="4">
        <v>7</v>
      </c>
      <c r="L17" s="4">
        <v>6</v>
      </c>
      <c r="M17" s="4">
        <v>4</v>
      </c>
      <c r="N17" s="4">
        <v>8</v>
      </c>
      <c r="O17" s="4">
        <v>20</v>
      </c>
      <c r="P17" s="4">
        <v>40</v>
      </c>
      <c r="Q17" s="4">
        <v>2</v>
      </c>
      <c r="R17" s="4">
        <v>3</v>
      </c>
      <c r="S17" s="4">
        <v>2</v>
      </c>
      <c r="T17" s="4">
        <v>15</v>
      </c>
      <c r="U17" s="4">
        <v>30</v>
      </c>
    </row>
    <row r="18" spans="1:21" x14ac:dyDescent="0.25">
      <c r="A18" s="4" t="s">
        <v>1325</v>
      </c>
      <c r="B18" s="4">
        <v>3</v>
      </c>
      <c r="C18" s="4">
        <v>13</v>
      </c>
      <c r="D18" s="4">
        <v>17</v>
      </c>
      <c r="E18" s="4">
        <v>3</v>
      </c>
      <c r="F18" s="4">
        <v>10</v>
      </c>
      <c r="G18" s="4">
        <v>6</v>
      </c>
      <c r="H18" s="4">
        <v>4</v>
      </c>
      <c r="I18" s="4">
        <v>5</v>
      </c>
      <c r="J18" s="4">
        <v>6</v>
      </c>
      <c r="K18" s="4">
        <v>8</v>
      </c>
      <c r="L18" s="4">
        <v>6</v>
      </c>
      <c r="M18" s="4">
        <v>6</v>
      </c>
      <c r="N18" s="4">
        <v>8</v>
      </c>
      <c r="O18" s="4">
        <v>12</v>
      </c>
      <c r="P18" s="4">
        <v>39</v>
      </c>
      <c r="Q18" s="4">
        <v>2</v>
      </c>
      <c r="R18" s="4">
        <v>3</v>
      </c>
      <c r="S18" s="4">
        <v>2</v>
      </c>
      <c r="T18" s="4">
        <v>4</v>
      </c>
      <c r="U18" s="4">
        <v>62</v>
      </c>
    </row>
    <row r="19" spans="1:21" x14ac:dyDescent="0.25">
      <c r="A19" s="4" t="s">
        <v>1326</v>
      </c>
      <c r="B19" s="4">
        <v>4</v>
      </c>
      <c r="C19" s="4">
        <v>14</v>
      </c>
      <c r="D19" s="4">
        <v>36</v>
      </c>
      <c r="E19" s="4">
        <v>3</v>
      </c>
      <c r="F19" s="4">
        <v>8</v>
      </c>
      <c r="G19" s="4">
        <v>6</v>
      </c>
      <c r="H19" s="4">
        <v>4</v>
      </c>
      <c r="I19" s="4">
        <v>5</v>
      </c>
      <c r="J19" s="4">
        <v>7</v>
      </c>
      <c r="K19" s="4">
        <v>8</v>
      </c>
      <c r="L19" s="4">
        <v>5</v>
      </c>
      <c r="M19" s="4">
        <v>4</v>
      </c>
      <c r="N19" s="4">
        <v>5</v>
      </c>
      <c r="O19" s="4">
        <v>41</v>
      </c>
      <c r="P19" s="4">
        <v>43</v>
      </c>
      <c r="Q19" s="4">
        <v>2</v>
      </c>
      <c r="R19" s="4">
        <v>6</v>
      </c>
      <c r="S19" s="4">
        <v>2</v>
      </c>
      <c r="T19" s="4">
        <v>8</v>
      </c>
      <c r="U19" s="4">
        <v>3</v>
      </c>
    </row>
    <row r="20" spans="1:21" x14ac:dyDescent="0.25">
      <c r="A20" s="4" t="s">
        <v>1327</v>
      </c>
      <c r="B20" s="8">
        <v>4</v>
      </c>
      <c r="C20" s="8">
        <v>13</v>
      </c>
      <c r="D20" s="8">
        <v>26</v>
      </c>
      <c r="E20" s="8">
        <v>3</v>
      </c>
      <c r="F20" s="8">
        <v>8</v>
      </c>
      <c r="G20" s="8">
        <v>6</v>
      </c>
      <c r="H20" s="8">
        <v>5</v>
      </c>
      <c r="I20" s="8">
        <v>3</v>
      </c>
      <c r="J20" s="8">
        <v>8</v>
      </c>
      <c r="K20" s="8">
        <v>8</v>
      </c>
      <c r="L20" s="8">
        <v>1</v>
      </c>
      <c r="M20" s="8">
        <v>3</v>
      </c>
      <c r="N20" s="8">
        <v>8</v>
      </c>
      <c r="O20" s="8">
        <v>38</v>
      </c>
      <c r="P20" s="8">
        <v>33</v>
      </c>
      <c r="Q20" s="8">
        <v>2</v>
      </c>
      <c r="R20" s="8">
        <v>3</v>
      </c>
      <c r="S20" s="8">
        <v>2</v>
      </c>
      <c r="T20" s="8">
        <v>4</v>
      </c>
      <c r="U20" s="4">
        <v>32</v>
      </c>
    </row>
    <row r="21" spans="1:21" x14ac:dyDescent="0.25">
      <c r="A21" s="4" t="s">
        <v>1328</v>
      </c>
      <c r="B21" s="4">
        <v>2</v>
      </c>
      <c r="C21" s="4">
        <v>11</v>
      </c>
      <c r="D21" s="4">
        <v>26</v>
      </c>
      <c r="E21" s="4">
        <v>8</v>
      </c>
      <c r="F21" s="4">
        <v>9</v>
      </c>
      <c r="G21" s="4">
        <v>6</v>
      </c>
      <c r="H21" s="4">
        <v>8</v>
      </c>
      <c r="I21" s="4">
        <v>5</v>
      </c>
      <c r="J21" s="4">
        <v>8</v>
      </c>
      <c r="K21" s="4">
        <v>14</v>
      </c>
      <c r="L21" s="4">
        <v>5</v>
      </c>
      <c r="M21" s="4">
        <v>3</v>
      </c>
      <c r="N21" s="4">
        <v>8</v>
      </c>
      <c r="O21" s="4">
        <v>38</v>
      </c>
      <c r="P21" s="4">
        <v>39</v>
      </c>
      <c r="Q21" s="4">
        <v>2</v>
      </c>
      <c r="R21" s="4">
        <v>3</v>
      </c>
      <c r="S21" s="4">
        <v>2</v>
      </c>
      <c r="T21" s="4">
        <v>4</v>
      </c>
      <c r="U21" s="4">
        <v>19</v>
      </c>
    </row>
    <row r="22" spans="1:21" x14ac:dyDescent="0.25">
      <c r="A22" s="4" t="s">
        <v>1329</v>
      </c>
      <c r="B22" s="4">
        <v>4</v>
      </c>
      <c r="C22" s="4">
        <v>13</v>
      </c>
      <c r="D22" s="4">
        <v>26</v>
      </c>
      <c r="E22" s="4">
        <v>7</v>
      </c>
      <c r="F22" s="4">
        <v>9</v>
      </c>
      <c r="G22" s="4">
        <v>5</v>
      </c>
      <c r="H22" s="4">
        <v>8</v>
      </c>
      <c r="I22" s="4">
        <v>5</v>
      </c>
      <c r="J22" s="4">
        <v>5</v>
      </c>
      <c r="K22" s="4">
        <v>10</v>
      </c>
      <c r="L22" s="4">
        <v>5</v>
      </c>
      <c r="M22" s="4">
        <v>3</v>
      </c>
      <c r="N22" s="4">
        <v>8</v>
      </c>
      <c r="O22" s="4">
        <v>37</v>
      </c>
      <c r="P22" s="4">
        <v>40</v>
      </c>
      <c r="Q22" s="4">
        <v>2</v>
      </c>
      <c r="R22" s="4">
        <v>2</v>
      </c>
      <c r="S22" s="4">
        <v>2</v>
      </c>
      <c r="T22" s="4">
        <v>11</v>
      </c>
      <c r="U22" s="4">
        <v>12</v>
      </c>
    </row>
    <row r="23" spans="1:21" x14ac:dyDescent="0.25">
      <c r="A23" s="4" t="s">
        <v>1330</v>
      </c>
      <c r="B23" s="4">
        <v>4</v>
      </c>
      <c r="C23" s="4">
        <v>13</v>
      </c>
      <c r="D23" s="4">
        <v>16</v>
      </c>
      <c r="E23" s="4">
        <v>15</v>
      </c>
      <c r="F23" s="4">
        <v>9</v>
      </c>
      <c r="G23" s="4">
        <v>5</v>
      </c>
      <c r="H23" s="4">
        <v>5</v>
      </c>
      <c r="I23" s="4">
        <v>5</v>
      </c>
      <c r="J23" s="4">
        <v>4</v>
      </c>
      <c r="K23" s="4">
        <v>10</v>
      </c>
      <c r="L23" s="4">
        <v>5</v>
      </c>
      <c r="M23" s="4">
        <v>3</v>
      </c>
      <c r="N23" s="4">
        <v>5</v>
      </c>
      <c r="O23" s="4">
        <v>46</v>
      </c>
      <c r="P23" s="4">
        <v>40</v>
      </c>
      <c r="Q23" s="4">
        <v>2</v>
      </c>
      <c r="R23" s="4">
        <v>6</v>
      </c>
      <c r="S23" s="4">
        <v>2</v>
      </c>
      <c r="T23" s="4">
        <v>15</v>
      </c>
      <c r="U23" s="4">
        <v>8</v>
      </c>
    </row>
    <row r="24" spans="1:21" x14ac:dyDescent="0.25">
      <c r="A24" s="4" t="s">
        <v>1331</v>
      </c>
      <c r="B24" s="4">
        <v>6</v>
      </c>
      <c r="C24" s="4">
        <v>12</v>
      </c>
      <c r="D24" s="4">
        <v>26</v>
      </c>
      <c r="E24" s="4">
        <v>12</v>
      </c>
      <c r="F24" s="4">
        <v>9</v>
      </c>
      <c r="G24" s="4">
        <v>6</v>
      </c>
      <c r="H24" s="4">
        <v>4</v>
      </c>
      <c r="I24" s="4">
        <v>5</v>
      </c>
      <c r="J24" s="4">
        <v>3</v>
      </c>
      <c r="K24" s="4">
        <v>8</v>
      </c>
      <c r="L24" s="4">
        <v>5</v>
      </c>
      <c r="M24" s="4">
        <v>3</v>
      </c>
      <c r="N24" s="4">
        <v>8</v>
      </c>
      <c r="O24" s="4">
        <v>32</v>
      </c>
      <c r="P24" s="4">
        <v>31</v>
      </c>
      <c r="Q24" s="4">
        <v>2</v>
      </c>
      <c r="R24" s="4">
        <v>3</v>
      </c>
      <c r="S24" s="4">
        <v>2</v>
      </c>
      <c r="T24" s="4">
        <v>14</v>
      </c>
      <c r="U24" s="4">
        <v>15</v>
      </c>
    </row>
    <row r="25" spans="1:21" x14ac:dyDescent="0.25">
      <c r="A25" s="4" t="s">
        <v>1332</v>
      </c>
      <c r="B25" s="4">
        <v>3</v>
      </c>
      <c r="C25" s="4">
        <v>13</v>
      </c>
      <c r="D25" s="4">
        <v>38</v>
      </c>
      <c r="E25" s="4">
        <v>14</v>
      </c>
      <c r="F25" s="4">
        <v>10</v>
      </c>
      <c r="G25" s="4">
        <v>5</v>
      </c>
      <c r="H25" s="4">
        <v>5</v>
      </c>
      <c r="I25" s="4">
        <v>5</v>
      </c>
      <c r="J25" s="4">
        <v>2</v>
      </c>
      <c r="K25" s="4">
        <v>6</v>
      </c>
      <c r="L25" s="4">
        <v>2</v>
      </c>
      <c r="M25" s="4">
        <v>3</v>
      </c>
      <c r="N25" s="4">
        <v>8</v>
      </c>
      <c r="O25" s="4">
        <v>12</v>
      </c>
      <c r="P25" s="4">
        <v>37</v>
      </c>
      <c r="Q25" s="4">
        <v>2</v>
      </c>
      <c r="R25" s="4">
        <v>3</v>
      </c>
      <c r="S25" s="4">
        <v>2</v>
      </c>
      <c r="T25" s="4">
        <v>4</v>
      </c>
      <c r="U25" s="4">
        <v>39</v>
      </c>
    </row>
    <row r="26" spans="1:21" x14ac:dyDescent="0.25">
      <c r="A26" s="4" t="s">
        <v>1333</v>
      </c>
      <c r="B26" s="4">
        <v>5</v>
      </c>
      <c r="C26" s="4">
        <v>13</v>
      </c>
      <c r="D26" s="4">
        <v>31</v>
      </c>
      <c r="E26" s="4">
        <v>5</v>
      </c>
      <c r="F26" s="4">
        <v>9</v>
      </c>
      <c r="G26" s="4">
        <v>4</v>
      </c>
      <c r="H26" s="4">
        <v>7</v>
      </c>
      <c r="I26" s="4">
        <v>4</v>
      </c>
      <c r="J26" s="4">
        <v>1</v>
      </c>
      <c r="K26" s="4">
        <v>7</v>
      </c>
      <c r="L26" s="4">
        <v>5</v>
      </c>
      <c r="M26" s="4">
        <v>3</v>
      </c>
      <c r="N26" s="4">
        <v>9</v>
      </c>
      <c r="O26" s="4">
        <v>39</v>
      </c>
      <c r="P26" s="4">
        <v>35</v>
      </c>
      <c r="Q26" s="4">
        <v>2</v>
      </c>
      <c r="R26" s="4">
        <v>8</v>
      </c>
      <c r="S26" s="4">
        <v>2</v>
      </c>
      <c r="T26" s="4">
        <v>3</v>
      </c>
      <c r="U26" s="4">
        <v>16</v>
      </c>
    </row>
    <row r="27" spans="1:21" x14ac:dyDescent="0.25">
      <c r="A27" s="4" t="s">
        <v>1334</v>
      </c>
      <c r="B27" s="4">
        <v>4</v>
      </c>
      <c r="C27" s="4">
        <v>12</v>
      </c>
      <c r="D27" s="4">
        <v>36</v>
      </c>
      <c r="E27" s="4">
        <v>7</v>
      </c>
      <c r="F27" s="4">
        <v>9</v>
      </c>
      <c r="G27" s="4">
        <v>6</v>
      </c>
      <c r="H27" s="4">
        <v>9</v>
      </c>
      <c r="I27" s="4">
        <v>5</v>
      </c>
      <c r="J27" s="4">
        <v>8</v>
      </c>
      <c r="K27" s="4">
        <v>8</v>
      </c>
      <c r="L27" s="4">
        <v>6</v>
      </c>
      <c r="M27" s="4">
        <v>3</v>
      </c>
      <c r="N27" s="4">
        <v>10</v>
      </c>
      <c r="O27" s="4">
        <v>23</v>
      </c>
      <c r="P27" s="4">
        <v>38</v>
      </c>
      <c r="Q27" s="4">
        <v>2</v>
      </c>
      <c r="R27" s="4">
        <v>3</v>
      </c>
      <c r="S27" s="4">
        <v>2</v>
      </c>
      <c r="T27" s="4">
        <v>4</v>
      </c>
      <c r="U27" s="4">
        <v>23</v>
      </c>
    </row>
    <row r="28" spans="1:21" x14ac:dyDescent="0.25">
      <c r="A28" s="4" t="s">
        <v>1335</v>
      </c>
      <c r="B28" s="4">
        <v>4</v>
      </c>
      <c r="C28" s="4">
        <v>12</v>
      </c>
      <c r="D28" s="4">
        <v>26</v>
      </c>
      <c r="E28" s="4">
        <v>12</v>
      </c>
      <c r="F28" s="4">
        <v>9</v>
      </c>
      <c r="G28" s="4">
        <v>6</v>
      </c>
      <c r="H28" s="4">
        <v>9</v>
      </c>
      <c r="I28" s="4">
        <v>5</v>
      </c>
      <c r="J28" s="4">
        <v>8</v>
      </c>
      <c r="K28" s="4">
        <v>9</v>
      </c>
      <c r="L28" s="4">
        <v>5</v>
      </c>
      <c r="M28" s="4">
        <v>8</v>
      </c>
      <c r="N28" s="4">
        <v>9</v>
      </c>
      <c r="O28" s="4">
        <v>20</v>
      </c>
      <c r="P28" s="4">
        <v>38</v>
      </c>
      <c r="Q28" s="4">
        <v>2</v>
      </c>
      <c r="R28" s="4">
        <v>3</v>
      </c>
      <c r="S28" s="4">
        <v>2</v>
      </c>
      <c r="T28" s="4">
        <v>2</v>
      </c>
      <c r="U28" s="4">
        <v>33</v>
      </c>
    </row>
    <row r="29" spans="1:21" x14ac:dyDescent="0.25">
      <c r="A29" s="4" t="s">
        <v>1336</v>
      </c>
      <c r="B29" s="4">
        <v>7</v>
      </c>
      <c r="C29" s="4">
        <v>11</v>
      </c>
      <c r="D29" s="4">
        <v>37</v>
      </c>
      <c r="E29" s="4">
        <v>8</v>
      </c>
      <c r="F29" s="4">
        <v>8</v>
      </c>
      <c r="G29" s="4">
        <v>5</v>
      </c>
      <c r="H29" s="4">
        <v>9</v>
      </c>
      <c r="I29" s="4">
        <v>5</v>
      </c>
      <c r="J29" s="4">
        <v>4</v>
      </c>
      <c r="K29" s="4">
        <v>9</v>
      </c>
      <c r="L29" s="4">
        <v>5</v>
      </c>
      <c r="M29" s="4">
        <v>3</v>
      </c>
      <c r="N29" s="4">
        <v>8</v>
      </c>
      <c r="O29" s="4">
        <v>15</v>
      </c>
      <c r="P29" s="4">
        <v>36</v>
      </c>
      <c r="Q29" s="4">
        <v>2</v>
      </c>
      <c r="R29" s="4">
        <v>3</v>
      </c>
      <c r="S29" s="4">
        <v>2</v>
      </c>
      <c r="T29" s="4">
        <v>3</v>
      </c>
      <c r="U29" s="4">
        <v>31</v>
      </c>
    </row>
    <row r="30" spans="1:21" x14ac:dyDescent="0.25">
      <c r="A30" s="4" t="s">
        <v>1337</v>
      </c>
      <c r="B30" s="4">
        <v>4</v>
      </c>
      <c r="C30" s="4">
        <v>11</v>
      </c>
      <c r="D30" s="4">
        <v>36</v>
      </c>
      <c r="E30" s="4">
        <v>3</v>
      </c>
      <c r="F30" s="4">
        <v>9</v>
      </c>
      <c r="G30" s="4">
        <v>6</v>
      </c>
      <c r="H30" s="4">
        <v>9</v>
      </c>
      <c r="I30" s="4">
        <v>5</v>
      </c>
      <c r="J30" s="4">
        <v>4</v>
      </c>
      <c r="K30" s="4">
        <v>9</v>
      </c>
      <c r="L30" s="4">
        <v>8</v>
      </c>
      <c r="M30" s="4">
        <v>4</v>
      </c>
      <c r="N30" s="4">
        <v>5</v>
      </c>
      <c r="O30" s="4">
        <v>44</v>
      </c>
      <c r="P30" s="4">
        <v>37</v>
      </c>
      <c r="Q30" s="4">
        <v>2</v>
      </c>
      <c r="R30" s="4">
        <v>3</v>
      </c>
      <c r="S30" s="4">
        <v>2</v>
      </c>
      <c r="T30" s="4">
        <v>4</v>
      </c>
      <c r="U30" s="4">
        <v>13</v>
      </c>
    </row>
    <row r="31" spans="1:21" x14ac:dyDescent="0.25">
      <c r="A31" s="4" t="s">
        <v>1338</v>
      </c>
      <c r="B31" s="4">
        <v>4</v>
      </c>
      <c r="C31" s="4">
        <v>12</v>
      </c>
      <c r="D31" s="4">
        <v>26</v>
      </c>
      <c r="E31" s="4">
        <v>3</v>
      </c>
      <c r="F31" s="4">
        <v>10</v>
      </c>
      <c r="G31" s="4">
        <v>6</v>
      </c>
      <c r="H31" s="4">
        <v>8</v>
      </c>
      <c r="I31" s="4">
        <v>11</v>
      </c>
      <c r="J31" s="4">
        <v>7</v>
      </c>
      <c r="K31" s="4">
        <v>7</v>
      </c>
      <c r="L31" s="4">
        <v>10</v>
      </c>
      <c r="M31" s="4">
        <v>3</v>
      </c>
      <c r="N31" s="4">
        <v>5</v>
      </c>
      <c r="O31" s="4">
        <v>5</v>
      </c>
      <c r="P31" s="4">
        <v>42</v>
      </c>
      <c r="Q31" s="4">
        <v>2</v>
      </c>
      <c r="R31" s="4">
        <v>7</v>
      </c>
      <c r="S31" s="4">
        <v>2</v>
      </c>
      <c r="T31" s="4">
        <v>4</v>
      </c>
      <c r="U31" s="4">
        <v>43</v>
      </c>
    </row>
    <row r="32" spans="1:21" x14ac:dyDescent="0.25">
      <c r="A32" s="4" t="s">
        <v>1339</v>
      </c>
      <c r="B32" s="4">
        <v>2</v>
      </c>
      <c r="C32" s="4">
        <v>13</v>
      </c>
      <c r="D32" s="4">
        <v>26</v>
      </c>
      <c r="E32" s="4">
        <v>9</v>
      </c>
      <c r="F32" s="4">
        <v>9</v>
      </c>
      <c r="G32" s="4">
        <v>4</v>
      </c>
      <c r="H32" s="4">
        <v>8</v>
      </c>
      <c r="I32" s="4">
        <v>5</v>
      </c>
      <c r="J32" s="4">
        <v>6</v>
      </c>
      <c r="K32" s="4">
        <v>9</v>
      </c>
      <c r="L32" s="4">
        <v>5</v>
      </c>
      <c r="M32" s="4">
        <v>3</v>
      </c>
      <c r="N32" s="4">
        <v>6</v>
      </c>
      <c r="O32" s="4">
        <v>29</v>
      </c>
      <c r="P32" s="4">
        <v>34</v>
      </c>
      <c r="Q32" s="4">
        <v>2</v>
      </c>
      <c r="R32" s="4">
        <v>3</v>
      </c>
      <c r="S32" s="4">
        <v>2</v>
      </c>
      <c r="T32" s="4">
        <v>4</v>
      </c>
      <c r="U32" s="4">
        <v>33</v>
      </c>
    </row>
    <row r="33" spans="1:21" x14ac:dyDescent="0.25">
      <c r="A33" s="4" t="s">
        <v>1340</v>
      </c>
      <c r="B33" s="4">
        <v>4</v>
      </c>
      <c r="C33" s="4">
        <v>12</v>
      </c>
      <c r="D33" s="4">
        <v>26</v>
      </c>
      <c r="E33" s="4">
        <v>14</v>
      </c>
      <c r="F33" s="4">
        <v>9</v>
      </c>
      <c r="G33" s="4">
        <v>6</v>
      </c>
      <c r="H33" s="4">
        <v>5</v>
      </c>
      <c r="I33" s="4">
        <v>5</v>
      </c>
      <c r="J33" s="4">
        <v>8</v>
      </c>
      <c r="K33" s="4">
        <v>9</v>
      </c>
      <c r="L33" s="4">
        <v>6</v>
      </c>
      <c r="M33" s="4">
        <v>3</v>
      </c>
      <c r="N33" s="4">
        <v>8</v>
      </c>
      <c r="O33" s="4">
        <v>34</v>
      </c>
      <c r="P33" s="4">
        <v>37</v>
      </c>
      <c r="Q33" s="4">
        <v>2</v>
      </c>
      <c r="R33" s="4">
        <v>3</v>
      </c>
      <c r="S33" s="4">
        <v>2</v>
      </c>
      <c r="T33" s="4">
        <v>10</v>
      </c>
      <c r="U33" s="4">
        <v>15</v>
      </c>
    </row>
    <row r="34" spans="1:21" x14ac:dyDescent="0.25">
      <c r="A34" s="4" t="s">
        <v>1341</v>
      </c>
      <c r="B34" s="4">
        <v>2</v>
      </c>
      <c r="C34" s="4">
        <v>13</v>
      </c>
      <c r="D34" s="4">
        <v>26</v>
      </c>
      <c r="E34" s="4">
        <v>3</v>
      </c>
      <c r="F34" s="4">
        <v>10</v>
      </c>
      <c r="G34" s="4">
        <v>11</v>
      </c>
      <c r="H34" s="4">
        <v>8</v>
      </c>
      <c r="I34" s="4">
        <v>5</v>
      </c>
      <c r="J34" s="4">
        <v>6</v>
      </c>
      <c r="K34" s="4">
        <v>8</v>
      </c>
      <c r="L34" s="4">
        <v>5</v>
      </c>
      <c r="M34" s="4">
        <v>3</v>
      </c>
      <c r="N34" s="4">
        <v>7</v>
      </c>
      <c r="O34" s="4">
        <v>28</v>
      </c>
      <c r="P34" s="4">
        <v>37</v>
      </c>
      <c r="Q34" s="4">
        <v>1</v>
      </c>
      <c r="R34" s="4">
        <v>3</v>
      </c>
      <c r="S34" s="4">
        <v>2</v>
      </c>
      <c r="T34" s="4">
        <v>4</v>
      </c>
      <c r="U34" s="4">
        <v>27</v>
      </c>
    </row>
    <row r="35" spans="1:21" x14ac:dyDescent="0.25">
      <c r="A35" s="4" t="s">
        <v>1342</v>
      </c>
      <c r="B35" s="4">
        <v>4</v>
      </c>
      <c r="C35" s="4">
        <v>12</v>
      </c>
      <c r="D35" s="4">
        <v>17</v>
      </c>
      <c r="E35" s="4">
        <v>6</v>
      </c>
      <c r="F35" s="4">
        <v>9</v>
      </c>
      <c r="G35" s="4">
        <v>5</v>
      </c>
      <c r="H35" s="4">
        <v>4</v>
      </c>
      <c r="I35" s="4">
        <v>5</v>
      </c>
      <c r="J35" s="4">
        <v>4</v>
      </c>
      <c r="K35" s="4">
        <v>10</v>
      </c>
      <c r="L35" s="4">
        <v>5</v>
      </c>
      <c r="M35" s="4">
        <v>7</v>
      </c>
      <c r="N35" s="4">
        <v>8</v>
      </c>
      <c r="O35" s="4">
        <v>20</v>
      </c>
      <c r="P35" s="4">
        <v>35</v>
      </c>
      <c r="Q35" s="4">
        <v>2</v>
      </c>
      <c r="R35" s="4">
        <v>3</v>
      </c>
      <c r="S35" s="4">
        <v>2</v>
      </c>
      <c r="T35" s="4">
        <v>4</v>
      </c>
      <c r="U35" s="4">
        <v>50</v>
      </c>
    </row>
    <row r="36" spans="1:21" x14ac:dyDescent="0.25">
      <c r="A36" s="4" t="s">
        <v>1343</v>
      </c>
      <c r="B36" s="4">
        <v>4</v>
      </c>
      <c r="C36" s="4">
        <v>11</v>
      </c>
      <c r="D36" s="4">
        <v>37</v>
      </c>
      <c r="E36" s="4">
        <v>13</v>
      </c>
      <c r="F36" s="4">
        <v>9</v>
      </c>
      <c r="G36" s="4">
        <v>6</v>
      </c>
      <c r="H36" s="4">
        <v>5</v>
      </c>
      <c r="I36" s="4">
        <v>5</v>
      </c>
      <c r="J36" s="4">
        <v>8</v>
      </c>
      <c r="K36" s="4">
        <v>8</v>
      </c>
      <c r="L36" s="4">
        <v>5</v>
      </c>
      <c r="M36" s="4">
        <v>4</v>
      </c>
      <c r="N36" s="4">
        <v>8</v>
      </c>
      <c r="O36" s="4">
        <v>20</v>
      </c>
      <c r="P36" s="4">
        <v>36</v>
      </c>
      <c r="Q36" s="4">
        <v>2</v>
      </c>
      <c r="R36" s="4">
        <v>8</v>
      </c>
      <c r="S36" s="4">
        <v>2</v>
      </c>
      <c r="T36" s="4">
        <v>4</v>
      </c>
      <c r="U36" s="4">
        <v>24</v>
      </c>
    </row>
    <row r="37" spans="1:21" x14ac:dyDescent="0.25">
      <c r="A37" s="4" t="s">
        <v>1344</v>
      </c>
      <c r="B37" s="4">
        <v>4</v>
      </c>
      <c r="C37" s="4">
        <v>12</v>
      </c>
      <c r="D37" s="4">
        <v>26</v>
      </c>
      <c r="E37" s="4">
        <v>4</v>
      </c>
      <c r="F37" s="4">
        <v>9</v>
      </c>
      <c r="G37" s="4">
        <v>5</v>
      </c>
      <c r="H37" s="4">
        <v>8</v>
      </c>
      <c r="I37" s="4">
        <v>13</v>
      </c>
      <c r="J37" s="4">
        <v>8</v>
      </c>
      <c r="K37" s="4">
        <v>8</v>
      </c>
      <c r="L37" s="4">
        <v>6</v>
      </c>
      <c r="M37" s="4">
        <v>3</v>
      </c>
      <c r="N37" s="4">
        <v>8</v>
      </c>
      <c r="O37" s="4">
        <v>20</v>
      </c>
      <c r="P37" s="4">
        <v>39</v>
      </c>
      <c r="Q37" s="4">
        <v>2</v>
      </c>
      <c r="R37" s="4">
        <v>3</v>
      </c>
      <c r="S37" s="4">
        <v>2</v>
      </c>
      <c r="T37" s="4">
        <v>4</v>
      </c>
      <c r="U37" s="4">
        <v>37</v>
      </c>
    </row>
    <row r="38" spans="1:21" x14ac:dyDescent="0.25">
      <c r="A38" s="4" t="s">
        <v>1345</v>
      </c>
      <c r="B38" s="4">
        <v>4</v>
      </c>
      <c r="C38" s="4">
        <v>13</v>
      </c>
      <c r="D38" s="4">
        <v>22</v>
      </c>
      <c r="E38" s="4">
        <v>8</v>
      </c>
      <c r="F38" s="4">
        <v>9</v>
      </c>
      <c r="G38" s="4">
        <v>19</v>
      </c>
      <c r="H38" s="4">
        <v>7</v>
      </c>
      <c r="I38" s="4">
        <v>5</v>
      </c>
      <c r="J38" s="4">
        <v>6</v>
      </c>
      <c r="K38" s="4">
        <v>9</v>
      </c>
      <c r="L38" s="4">
        <v>5</v>
      </c>
      <c r="M38" s="4">
        <v>3</v>
      </c>
      <c r="N38" s="4">
        <v>10</v>
      </c>
      <c r="O38" s="4">
        <v>34</v>
      </c>
      <c r="P38" s="4">
        <v>35</v>
      </c>
      <c r="Q38" s="4">
        <v>2</v>
      </c>
      <c r="R38" s="4">
        <v>3</v>
      </c>
      <c r="S38" s="4">
        <v>2</v>
      </c>
      <c r="T38" s="4">
        <v>13</v>
      </c>
      <c r="U38" s="4">
        <v>5</v>
      </c>
    </row>
    <row r="39" spans="1:21" x14ac:dyDescent="0.25">
      <c r="A39" s="4" t="s">
        <v>1346</v>
      </c>
      <c r="B39" s="4">
        <v>4</v>
      </c>
      <c r="C39" s="4">
        <v>12</v>
      </c>
      <c r="D39" s="4">
        <v>29</v>
      </c>
      <c r="E39" s="4">
        <v>6</v>
      </c>
      <c r="F39" s="4">
        <v>14</v>
      </c>
      <c r="G39" s="4">
        <v>6</v>
      </c>
      <c r="H39" s="4">
        <v>16</v>
      </c>
      <c r="I39" s="4">
        <v>5</v>
      </c>
      <c r="J39" s="4">
        <v>8</v>
      </c>
      <c r="K39" s="4">
        <v>9</v>
      </c>
      <c r="L39" s="4">
        <v>6</v>
      </c>
      <c r="M39" s="4">
        <v>3</v>
      </c>
      <c r="N39" s="4">
        <v>8</v>
      </c>
      <c r="O39" s="4">
        <v>35</v>
      </c>
      <c r="P39" s="4">
        <v>35</v>
      </c>
      <c r="Q39" s="4">
        <v>1</v>
      </c>
      <c r="R39" s="4">
        <v>3</v>
      </c>
      <c r="S39" s="4">
        <v>2</v>
      </c>
      <c r="T39" s="4">
        <v>3</v>
      </c>
      <c r="U39" s="4">
        <v>9</v>
      </c>
    </row>
    <row r="40" spans="1:21" x14ac:dyDescent="0.25">
      <c r="A40" s="4" t="s">
        <v>1347</v>
      </c>
      <c r="B40" s="4">
        <v>4</v>
      </c>
      <c r="C40" s="4">
        <v>12</v>
      </c>
      <c r="D40" s="4">
        <v>28</v>
      </c>
      <c r="E40" s="4">
        <v>6</v>
      </c>
      <c r="F40" s="4">
        <v>9</v>
      </c>
      <c r="G40" s="4">
        <v>6</v>
      </c>
      <c r="H40" s="4">
        <v>17</v>
      </c>
      <c r="I40" s="4">
        <v>5</v>
      </c>
      <c r="J40" s="4">
        <v>4</v>
      </c>
      <c r="K40" s="4">
        <v>9</v>
      </c>
      <c r="L40" s="4">
        <v>6</v>
      </c>
      <c r="M40" s="4">
        <v>3</v>
      </c>
      <c r="N40" s="4">
        <v>5</v>
      </c>
      <c r="O40" s="4">
        <v>32</v>
      </c>
      <c r="P40" s="4">
        <v>41</v>
      </c>
      <c r="Q40" s="4">
        <v>2</v>
      </c>
      <c r="R40" s="4">
        <v>6</v>
      </c>
      <c r="S40" s="4">
        <v>2</v>
      </c>
      <c r="T40" s="4">
        <v>15</v>
      </c>
      <c r="U40" s="4">
        <v>5</v>
      </c>
    </row>
    <row r="41" spans="1:21" x14ac:dyDescent="0.25">
      <c r="A41" s="4" t="s">
        <v>1348</v>
      </c>
      <c r="B41" s="4">
        <v>4</v>
      </c>
      <c r="C41" s="4">
        <v>11</v>
      </c>
      <c r="D41" s="4">
        <v>43</v>
      </c>
      <c r="E41" s="4">
        <v>9</v>
      </c>
      <c r="F41" s="4">
        <v>8</v>
      </c>
      <c r="G41" s="4">
        <v>7</v>
      </c>
      <c r="H41" s="4">
        <v>8</v>
      </c>
      <c r="I41" s="4">
        <v>4</v>
      </c>
      <c r="J41" s="4">
        <v>7</v>
      </c>
      <c r="K41" s="4">
        <v>8</v>
      </c>
      <c r="L41" s="4">
        <v>5</v>
      </c>
      <c r="M41" s="4">
        <v>2</v>
      </c>
      <c r="N41" s="4">
        <v>9</v>
      </c>
      <c r="O41" s="4">
        <v>32</v>
      </c>
      <c r="P41" s="4">
        <v>33</v>
      </c>
      <c r="Q41" s="4">
        <v>2</v>
      </c>
      <c r="R41" s="4">
        <v>3</v>
      </c>
      <c r="S41" s="4">
        <v>2</v>
      </c>
      <c r="T41" s="4">
        <v>4</v>
      </c>
      <c r="U41" s="4">
        <v>7</v>
      </c>
    </row>
    <row r="42" spans="1:21" x14ac:dyDescent="0.25">
      <c r="A42" s="4" t="s">
        <v>1349</v>
      </c>
      <c r="B42" s="4">
        <v>4</v>
      </c>
      <c r="C42" s="4">
        <v>11</v>
      </c>
      <c r="D42" s="4">
        <v>25</v>
      </c>
      <c r="E42" s="4">
        <v>3</v>
      </c>
      <c r="F42" s="4">
        <v>9</v>
      </c>
      <c r="G42" s="4">
        <v>6</v>
      </c>
      <c r="H42" s="4">
        <v>5</v>
      </c>
      <c r="I42" s="4">
        <v>4</v>
      </c>
      <c r="J42" s="4">
        <v>5</v>
      </c>
      <c r="K42" s="4">
        <v>11</v>
      </c>
      <c r="L42" s="4">
        <v>5</v>
      </c>
      <c r="M42" s="4">
        <v>5</v>
      </c>
      <c r="N42" s="4">
        <v>3</v>
      </c>
      <c r="O42" s="4">
        <v>25</v>
      </c>
      <c r="P42" s="4">
        <v>35</v>
      </c>
      <c r="Q42" s="4">
        <v>1</v>
      </c>
      <c r="R42" s="4">
        <v>13</v>
      </c>
      <c r="S42" s="4">
        <v>2</v>
      </c>
      <c r="T42" s="4">
        <v>9</v>
      </c>
      <c r="U42" s="4">
        <v>31</v>
      </c>
    </row>
    <row r="43" spans="1:21" x14ac:dyDescent="0.25">
      <c r="A43" s="4" t="s">
        <v>1350</v>
      </c>
      <c r="B43" s="4">
        <v>4</v>
      </c>
      <c r="C43" s="4">
        <v>12</v>
      </c>
      <c r="D43" s="4">
        <v>36</v>
      </c>
      <c r="E43" s="4">
        <v>7</v>
      </c>
      <c r="F43" s="4">
        <v>9</v>
      </c>
      <c r="G43" s="4">
        <v>6</v>
      </c>
      <c r="H43" s="4">
        <v>5</v>
      </c>
      <c r="I43" s="4">
        <v>5</v>
      </c>
      <c r="J43" s="4">
        <v>8</v>
      </c>
      <c r="K43" s="4">
        <v>9</v>
      </c>
      <c r="L43" s="4">
        <v>5</v>
      </c>
      <c r="M43" s="4">
        <v>3</v>
      </c>
      <c r="N43" s="4">
        <v>8</v>
      </c>
      <c r="O43" s="4">
        <v>36</v>
      </c>
      <c r="P43" s="4">
        <v>38</v>
      </c>
      <c r="Q43" s="4">
        <v>1</v>
      </c>
      <c r="R43" s="4">
        <v>3</v>
      </c>
      <c r="S43" s="4">
        <v>2</v>
      </c>
      <c r="T43" s="4">
        <v>11</v>
      </c>
      <c r="U43" s="4">
        <v>12</v>
      </c>
    </row>
    <row r="44" spans="1:21" x14ac:dyDescent="0.25">
      <c r="A44" s="4" t="s">
        <v>1351</v>
      </c>
      <c r="B44" s="4">
        <v>4</v>
      </c>
      <c r="C44" s="4">
        <v>12</v>
      </c>
      <c r="D44" s="4">
        <v>33</v>
      </c>
      <c r="E44" s="4">
        <v>5</v>
      </c>
      <c r="F44" s="4">
        <v>9</v>
      </c>
      <c r="G44" s="4">
        <v>6</v>
      </c>
      <c r="H44" s="4">
        <v>5</v>
      </c>
      <c r="I44" s="4">
        <v>4</v>
      </c>
      <c r="J44" s="4">
        <v>4</v>
      </c>
      <c r="K44" s="4">
        <v>8</v>
      </c>
      <c r="L44" s="4">
        <v>5</v>
      </c>
      <c r="M44" s="4">
        <v>7</v>
      </c>
      <c r="N44" s="4">
        <v>9</v>
      </c>
      <c r="O44" s="4">
        <v>37</v>
      </c>
      <c r="P44" s="4">
        <v>40</v>
      </c>
      <c r="Q44" s="4">
        <v>1</v>
      </c>
      <c r="R44" s="4">
        <v>3</v>
      </c>
      <c r="S44" s="4">
        <v>6</v>
      </c>
      <c r="T44" s="4">
        <v>6</v>
      </c>
      <c r="U44" s="4">
        <v>19</v>
      </c>
    </row>
    <row r="45" spans="1:21" x14ac:dyDescent="0.25">
      <c r="A45" s="4" t="s">
        <v>1352</v>
      </c>
      <c r="B45" s="4">
        <v>2</v>
      </c>
      <c r="C45" s="4">
        <v>13</v>
      </c>
      <c r="D45" s="4">
        <v>17</v>
      </c>
      <c r="E45" s="4">
        <v>7</v>
      </c>
      <c r="F45" s="4">
        <v>9</v>
      </c>
      <c r="G45" s="4">
        <v>22</v>
      </c>
      <c r="H45" s="4">
        <v>5</v>
      </c>
      <c r="I45" s="4">
        <v>4</v>
      </c>
      <c r="J45" s="4">
        <v>6</v>
      </c>
      <c r="K45" s="4">
        <v>8</v>
      </c>
      <c r="L45" s="4">
        <v>5</v>
      </c>
      <c r="M45" s="4">
        <v>3</v>
      </c>
      <c r="N45" s="4">
        <v>5</v>
      </c>
      <c r="O45" s="4">
        <v>41</v>
      </c>
      <c r="P45" s="4">
        <v>33</v>
      </c>
      <c r="Q45" s="4">
        <v>2</v>
      </c>
      <c r="R45" s="4">
        <v>3</v>
      </c>
      <c r="S45" s="4">
        <v>2</v>
      </c>
      <c r="T45" s="4">
        <v>4</v>
      </c>
      <c r="U45" s="4">
        <v>20</v>
      </c>
    </row>
    <row r="46" spans="1:21" x14ac:dyDescent="0.25">
      <c r="A46" s="4" t="s">
        <v>1353</v>
      </c>
      <c r="B46" s="4">
        <v>4</v>
      </c>
      <c r="C46" s="4">
        <v>11</v>
      </c>
      <c r="D46" s="4">
        <v>34</v>
      </c>
      <c r="E46" s="4">
        <v>3</v>
      </c>
      <c r="F46" s="4">
        <v>11</v>
      </c>
      <c r="G46" s="4">
        <v>6</v>
      </c>
      <c r="H46" s="4">
        <v>5</v>
      </c>
      <c r="I46" s="4">
        <v>5</v>
      </c>
      <c r="J46" s="4">
        <v>2</v>
      </c>
      <c r="K46" s="4">
        <v>13</v>
      </c>
      <c r="L46" s="4">
        <v>0</v>
      </c>
      <c r="M46" s="4">
        <v>3</v>
      </c>
      <c r="N46" s="4">
        <v>3</v>
      </c>
      <c r="O46" s="4">
        <v>27</v>
      </c>
      <c r="P46" s="4">
        <v>34</v>
      </c>
      <c r="Q46" s="4">
        <v>2</v>
      </c>
      <c r="R46" s="4">
        <v>3</v>
      </c>
      <c r="S46" s="4">
        <v>6</v>
      </c>
      <c r="T46" s="4">
        <v>4</v>
      </c>
      <c r="U46" s="4">
        <v>37</v>
      </c>
    </row>
    <row r="47" spans="1:21" x14ac:dyDescent="0.25">
      <c r="A47" s="4" t="s">
        <v>1354</v>
      </c>
      <c r="B47" s="4">
        <v>5</v>
      </c>
      <c r="C47" s="4">
        <v>13</v>
      </c>
      <c r="D47" s="4">
        <v>30</v>
      </c>
      <c r="E47" s="4">
        <v>3</v>
      </c>
      <c r="F47" s="4">
        <v>10</v>
      </c>
      <c r="G47" s="4">
        <v>6</v>
      </c>
      <c r="H47" s="4">
        <v>3</v>
      </c>
      <c r="I47" s="4">
        <v>8</v>
      </c>
      <c r="J47" s="4">
        <v>4</v>
      </c>
      <c r="K47" s="4">
        <v>9</v>
      </c>
      <c r="L47" s="4">
        <v>5</v>
      </c>
      <c r="M47" s="4">
        <v>8</v>
      </c>
      <c r="N47" s="4">
        <v>8</v>
      </c>
      <c r="O47" s="4">
        <v>35</v>
      </c>
      <c r="P47" s="4">
        <v>32</v>
      </c>
      <c r="Q47" s="4">
        <v>1</v>
      </c>
      <c r="R47" s="4">
        <v>3</v>
      </c>
      <c r="S47" s="4">
        <v>4</v>
      </c>
      <c r="T47" s="4">
        <v>7</v>
      </c>
      <c r="U47" s="4">
        <v>17</v>
      </c>
    </row>
    <row r="48" spans="1:21" x14ac:dyDescent="0.25">
      <c r="A48" s="4" t="s">
        <v>1355</v>
      </c>
      <c r="B48" s="8">
        <v>4</v>
      </c>
      <c r="C48" s="8">
        <v>13</v>
      </c>
      <c r="D48" s="8">
        <v>26</v>
      </c>
      <c r="E48" s="8">
        <v>9</v>
      </c>
      <c r="F48" s="8">
        <v>9</v>
      </c>
      <c r="G48" s="8">
        <v>6</v>
      </c>
      <c r="H48" s="8">
        <v>8</v>
      </c>
      <c r="I48" s="8">
        <v>5</v>
      </c>
      <c r="J48" s="8">
        <v>9</v>
      </c>
      <c r="K48" s="8">
        <v>9</v>
      </c>
      <c r="L48" s="8">
        <v>5</v>
      </c>
      <c r="M48" s="8">
        <v>4</v>
      </c>
      <c r="N48" s="8">
        <v>15</v>
      </c>
      <c r="O48" s="8">
        <v>31</v>
      </c>
      <c r="P48" s="8">
        <v>24</v>
      </c>
      <c r="Q48" s="8">
        <v>2</v>
      </c>
      <c r="R48" s="8">
        <v>3</v>
      </c>
      <c r="S48" s="8">
        <v>2</v>
      </c>
      <c r="T48" s="8">
        <v>3</v>
      </c>
      <c r="U48" s="4">
        <v>25</v>
      </c>
    </row>
    <row r="49" spans="1:21" x14ac:dyDescent="0.25">
      <c r="A49" s="4" t="s">
        <v>1356</v>
      </c>
      <c r="B49" s="4">
        <v>4</v>
      </c>
      <c r="C49" s="4">
        <v>13</v>
      </c>
      <c r="D49" s="4">
        <v>26</v>
      </c>
      <c r="E49" s="4">
        <v>11</v>
      </c>
      <c r="F49" s="4">
        <v>9</v>
      </c>
      <c r="G49" s="4">
        <v>6</v>
      </c>
      <c r="H49" s="4">
        <v>9</v>
      </c>
      <c r="I49" s="4">
        <v>8</v>
      </c>
      <c r="J49" s="4">
        <v>4</v>
      </c>
      <c r="K49" s="4">
        <v>9</v>
      </c>
      <c r="L49" s="4">
        <v>5</v>
      </c>
      <c r="M49" s="4">
        <v>9</v>
      </c>
      <c r="N49" s="4">
        <v>3</v>
      </c>
      <c r="O49" s="4">
        <v>37</v>
      </c>
      <c r="P49" s="4">
        <v>37</v>
      </c>
      <c r="Q49" s="4">
        <v>2</v>
      </c>
      <c r="R49" s="4">
        <v>6</v>
      </c>
      <c r="S49" s="4">
        <v>2</v>
      </c>
      <c r="T49" s="4">
        <v>4</v>
      </c>
      <c r="U49" s="4">
        <v>18</v>
      </c>
    </row>
    <row r="50" spans="1:21" x14ac:dyDescent="0.25">
      <c r="A50" s="4" t="s">
        <v>1357</v>
      </c>
      <c r="B50" s="4">
        <v>2</v>
      </c>
      <c r="C50" s="4">
        <v>13</v>
      </c>
      <c r="D50" s="4">
        <v>17</v>
      </c>
      <c r="E50" s="4">
        <v>8</v>
      </c>
      <c r="F50" s="4">
        <v>9</v>
      </c>
      <c r="G50" s="4">
        <v>5</v>
      </c>
      <c r="H50" s="4">
        <v>5</v>
      </c>
      <c r="I50" s="4">
        <v>8</v>
      </c>
      <c r="J50" s="4">
        <v>5</v>
      </c>
      <c r="K50" s="4">
        <v>10</v>
      </c>
      <c r="L50" s="4">
        <v>5</v>
      </c>
      <c r="M50" s="4">
        <v>3</v>
      </c>
      <c r="N50" s="4">
        <v>8</v>
      </c>
      <c r="O50" s="4">
        <v>29</v>
      </c>
      <c r="P50" s="4">
        <v>32</v>
      </c>
      <c r="Q50" s="4">
        <v>2</v>
      </c>
      <c r="R50" s="4">
        <v>8</v>
      </c>
      <c r="S50" s="4">
        <v>2</v>
      </c>
      <c r="T50" s="4">
        <v>4</v>
      </c>
      <c r="U50" s="4">
        <v>35</v>
      </c>
    </row>
    <row r="51" spans="1:21" x14ac:dyDescent="0.25">
      <c r="A51" s="4" t="s">
        <v>1358</v>
      </c>
      <c r="B51" s="4">
        <v>4</v>
      </c>
      <c r="C51" s="4">
        <v>13</v>
      </c>
      <c r="D51" s="4">
        <v>27</v>
      </c>
      <c r="E51" s="4">
        <v>13</v>
      </c>
      <c r="F51" s="4">
        <v>9</v>
      </c>
      <c r="G51" s="4">
        <v>5</v>
      </c>
      <c r="H51" s="4">
        <v>4</v>
      </c>
      <c r="I51" s="4">
        <v>5</v>
      </c>
      <c r="J51" s="4">
        <v>7</v>
      </c>
      <c r="K51" s="4">
        <v>7</v>
      </c>
      <c r="L51" s="4">
        <v>5</v>
      </c>
      <c r="M51" s="4">
        <v>3</v>
      </c>
      <c r="N51" s="4">
        <v>8</v>
      </c>
      <c r="O51" s="4">
        <v>29</v>
      </c>
      <c r="P51" s="4">
        <v>34</v>
      </c>
      <c r="Q51" s="4">
        <v>2</v>
      </c>
      <c r="R51" s="4">
        <v>3</v>
      </c>
      <c r="S51" s="4">
        <v>2</v>
      </c>
      <c r="T51" s="4">
        <v>4</v>
      </c>
      <c r="U51" s="4">
        <v>26</v>
      </c>
    </row>
    <row r="52" spans="1:21" x14ac:dyDescent="0.25">
      <c r="A52" s="4" t="s">
        <v>1359</v>
      </c>
      <c r="B52" s="4">
        <v>2</v>
      </c>
      <c r="C52" s="4">
        <v>12</v>
      </c>
      <c r="D52" s="4">
        <v>17</v>
      </c>
      <c r="E52" s="4">
        <v>27</v>
      </c>
      <c r="F52" s="4">
        <v>9</v>
      </c>
      <c r="G52" s="4">
        <v>4</v>
      </c>
      <c r="H52" s="4">
        <v>8</v>
      </c>
      <c r="I52" s="4">
        <v>5</v>
      </c>
      <c r="J52" s="4">
        <v>5</v>
      </c>
      <c r="K52" s="4">
        <v>9</v>
      </c>
      <c r="L52" s="4">
        <v>5</v>
      </c>
      <c r="M52" s="4">
        <v>3</v>
      </c>
      <c r="N52" s="4">
        <v>10</v>
      </c>
      <c r="O52" s="4">
        <v>29</v>
      </c>
      <c r="P52" s="4">
        <v>34</v>
      </c>
      <c r="Q52" s="4">
        <v>2</v>
      </c>
      <c r="R52" s="4">
        <v>6</v>
      </c>
      <c r="S52" s="4">
        <v>2</v>
      </c>
      <c r="T52" s="4">
        <v>4</v>
      </c>
      <c r="U52" s="4">
        <v>17</v>
      </c>
    </row>
    <row r="53" spans="1:21" x14ac:dyDescent="0.25">
      <c r="A53" s="4" t="s">
        <v>1360</v>
      </c>
      <c r="B53" s="4">
        <v>4</v>
      </c>
      <c r="C53" s="4">
        <v>16</v>
      </c>
      <c r="D53" s="4">
        <v>26</v>
      </c>
      <c r="E53" s="4">
        <v>13</v>
      </c>
      <c r="F53" s="4">
        <v>9</v>
      </c>
      <c r="G53" s="4">
        <v>6</v>
      </c>
      <c r="H53" s="4">
        <v>4</v>
      </c>
      <c r="I53" s="4">
        <v>5</v>
      </c>
      <c r="J53" s="4">
        <v>5</v>
      </c>
      <c r="K53" s="4">
        <v>9</v>
      </c>
      <c r="L53" s="4">
        <v>5</v>
      </c>
      <c r="M53" s="4">
        <v>4</v>
      </c>
      <c r="N53" s="4">
        <v>5</v>
      </c>
      <c r="O53" s="4">
        <v>33</v>
      </c>
      <c r="P53" s="4">
        <v>34</v>
      </c>
      <c r="Q53" s="4">
        <v>2</v>
      </c>
      <c r="R53" s="4">
        <v>3</v>
      </c>
      <c r="S53" s="4">
        <v>2</v>
      </c>
      <c r="T53" s="4">
        <v>10</v>
      </c>
      <c r="U53" s="4">
        <v>18</v>
      </c>
    </row>
    <row r="54" spans="1:21" x14ac:dyDescent="0.25">
      <c r="A54" s="4" t="s">
        <v>1361</v>
      </c>
      <c r="B54" s="4">
        <v>8</v>
      </c>
      <c r="C54" s="4">
        <v>13</v>
      </c>
      <c r="D54" s="4">
        <v>3</v>
      </c>
      <c r="E54" s="4">
        <v>3</v>
      </c>
      <c r="F54" s="4">
        <v>16</v>
      </c>
      <c r="G54" s="4">
        <v>10</v>
      </c>
      <c r="H54" s="4">
        <v>9</v>
      </c>
      <c r="I54" s="4">
        <v>21</v>
      </c>
      <c r="J54" s="4">
        <v>2</v>
      </c>
      <c r="K54" s="4">
        <v>9</v>
      </c>
      <c r="L54" s="4">
        <v>2</v>
      </c>
      <c r="M54" s="4">
        <v>15</v>
      </c>
      <c r="N54" s="4">
        <v>7</v>
      </c>
      <c r="O54" s="4">
        <v>2</v>
      </c>
      <c r="P54" s="4">
        <v>33</v>
      </c>
      <c r="Q54" s="4">
        <v>2</v>
      </c>
      <c r="R54" s="4">
        <v>3</v>
      </c>
      <c r="S54" s="4">
        <v>2</v>
      </c>
      <c r="T54" s="4">
        <v>2</v>
      </c>
      <c r="U54" s="4">
        <v>50</v>
      </c>
    </row>
    <row r="55" spans="1:21" x14ac:dyDescent="0.25">
      <c r="A55" s="4" t="s">
        <v>1362</v>
      </c>
      <c r="B55" s="4">
        <v>4</v>
      </c>
      <c r="C55" s="4">
        <v>12</v>
      </c>
      <c r="D55" s="4">
        <v>26</v>
      </c>
      <c r="E55" s="4">
        <v>3</v>
      </c>
      <c r="F55" s="4">
        <v>9</v>
      </c>
      <c r="G55" s="4">
        <v>6</v>
      </c>
      <c r="H55" s="4">
        <v>5</v>
      </c>
      <c r="I55" s="4">
        <v>5</v>
      </c>
      <c r="J55" s="4">
        <v>8</v>
      </c>
      <c r="K55" s="4">
        <v>8</v>
      </c>
      <c r="L55" s="4">
        <v>5</v>
      </c>
      <c r="M55" s="4">
        <v>4</v>
      </c>
      <c r="N55" s="4">
        <v>8</v>
      </c>
      <c r="O55" s="4">
        <v>46</v>
      </c>
      <c r="P55" s="4">
        <v>36</v>
      </c>
      <c r="Q55" s="4">
        <v>2</v>
      </c>
      <c r="R55" s="4">
        <v>3</v>
      </c>
      <c r="S55" s="4">
        <v>2</v>
      </c>
      <c r="T55" s="4">
        <v>10</v>
      </c>
      <c r="U55" s="4">
        <v>16</v>
      </c>
    </row>
    <row r="56" spans="1:21" x14ac:dyDescent="0.25">
      <c r="A56" s="4" t="s">
        <v>1363</v>
      </c>
      <c r="B56" s="4">
        <v>8</v>
      </c>
      <c r="C56" s="4">
        <v>11</v>
      </c>
      <c r="D56" s="4">
        <v>22</v>
      </c>
      <c r="E56" s="4">
        <v>9</v>
      </c>
      <c r="F56" s="4">
        <v>9</v>
      </c>
      <c r="G56" s="4">
        <v>6</v>
      </c>
      <c r="H56" s="4">
        <v>5</v>
      </c>
      <c r="I56" s="4">
        <v>4</v>
      </c>
      <c r="J56" s="4">
        <v>2</v>
      </c>
      <c r="K56" s="4">
        <v>9</v>
      </c>
      <c r="L56" s="4">
        <v>8</v>
      </c>
      <c r="M56" s="4">
        <v>8</v>
      </c>
      <c r="N56" s="4">
        <v>7</v>
      </c>
      <c r="O56" s="4">
        <v>7</v>
      </c>
      <c r="P56" s="4">
        <v>9</v>
      </c>
      <c r="Q56" s="4">
        <v>2</v>
      </c>
      <c r="R56" s="4">
        <v>6</v>
      </c>
      <c r="S56" s="4">
        <v>2</v>
      </c>
      <c r="T56" s="4">
        <v>5</v>
      </c>
      <c r="U56" s="4">
        <v>66</v>
      </c>
    </row>
    <row r="57" spans="1:21" x14ac:dyDescent="0.25">
      <c r="A57" s="4" t="s">
        <v>1364</v>
      </c>
      <c r="B57" s="4">
        <v>4</v>
      </c>
      <c r="C57" s="4">
        <v>7</v>
      </c>
      <c r="D57" s="4">
        <v>37</v>
      </c>
      <c r="E57" s="4">
        <v>3</v>
      </c>
      <c r="F57" s="4">
        <v>9</v>
      </c>
      <c r="G57" s="4">
        <v>6</v>
      </c>
      <c r="H57" s="4">
        <v>5</v>
      </c>
      <c r="I57" s="4">
        <v>5</v>
      </c>
      <c r="J57" s="4">
        <v>8</v>
      </c>
      <c r="K57" s="4">
        <v>9</v>
      </c>
      <c r="L57" s="4">
        <v>6</v>
      </c>
      <c r="M57" s="4">
        <v>3</v>
      </c>
      <c r="N57" s="4">
        <v>8</v>
      </c>
      <c r="O57" s="4">
        <v>46</v>
      </c>
      <c r="P57" s="4">
        <v>36</v>
      </c>
      <c r="Q57" s="4">
        <v>1</v>
      </c>
      <c r="R57" s="4">
        <v>3</v>
      </c>
      <c r="S57" s="4">
        <v>2</v>
      </c>
      <c r="T57" s="4">
        <v>4</v>
      </c>
      <c r="U57" s="4">
        <v>17</v>
      </c>
    </row>
    <row r="58" spans="1:21" x14ac:dyDescent="0.25">
      <c r="A58" s="4" t="s">
        <v>1365</v>
      </c>
      <c r="B58" s="4">
        <v>4</v>
      </c>
      <c r="C58" s="4">
        <v>13</v>
      </c>
      <c r="D58" s="4">
        <v>27</v>
      </c>
      <c r="E58" s="4">
        <v>3</v>
      </c>
      <c r="F58" s="4">
        <v>8</v>
      </c>
      <c r="G58" s="4">
        <v>4</v>
      </c>
      <c r="H58" s="4">
        <v>8</v>
      </c>
      <c r="I58" s="4">
        <v>10</v>
      </c>
      <c r="J58" s="4">
        <v>6</v>
      </c>
      <c r="K58" s="4">
        <v>8</v>
      </c>
      <c r="L58" s="4">
        <v>5</v>
      </c>
      <c r="M58" s="4">
        <v>3</v>
      </c>
      <c r="N58" s="4">
        <v>5</v>
      </c>
      <c r="O58" s="4">
        <v>29</v>
      </c>
      <c r="P58" s="4">
        <v>32</v>
      </c>
      <c r="Q58" s="4">
        <v>2</v>
      </c>
      <c r="R58" s="4">
        <v>3</v>
      </c>
      <c r="S58" s="4">
        <v>2</v>
      </c>
      <c r="T58" s="4">
        <v>4</v>
      </c>
      <c r="U58" s="4">
        <v>32</v>
      </c>
    </row>
    <row r="59" spans="1:21" x14ac:dyDescent="0.25">
      <c r="A59" s="4" t="s">
        <v>1366</v>
      </c>
      <c r="B59" s="4">
        <v>4</v>
      </c>
      <c r="C59" s="4">
        <v>12</v>
      </c>
      <c r="D59" s="4">
        <v>25</v>
      </c>
      <c r="E59" s="4">
        <v>7</v>
      </c>
      <c r="F59" s="4">
        <v>9</v>
      </c>
      <c r="G59" s="4">
        <v>5</v>
      </c>
      <c r="H59" s="4">
        <v>8</v>
      </c>
      <c r="I59" s="4">
        <v>5</v>
      </c>
      <c r="J59" s="4">
        <v>8</v>
      </c>
      <c r="K59" s="4">
        <v>9</v>
      </c>
      <c r="L59" s="4">
        <v>5</v>
      </c>
      <c r="M59" s="4">
        <v>3</v>
      </c>
      <c r="N59" s="4">
        <v>5</v>
      </c>
      <c r="O59" s="4">
        <v>26</v>
      </c>
      <c r="P59" s="4">
        <v>39</v>
      </c>
      <c r="Q59" s="4">
        <v>2</v>
      </c>
      <c r="R59" s="4">
        <v>2</v>
      </c>
      <c r="S59" s="4">
        <v>2</v>
      </c>
      <c r="T59" s="4">
        <v>3</v>
      </c>
      <c r="U59" s="4">
        <v>37</v>
      </c>
    </row>
    <row r="60" spans="1:21" x14ac:dyDescent="0.25">
      <c r="A60" s="4" t="s">
        <v>1367</v>
      </c>
      <c r="B60" s="4">
        <v>4</v>
      </c>
      <c r="C60" s="4">
        <v>12</v>
      </c>
      <c r="D60" s="4">
        <v>35</v>
      </c>
      <c r="E60" s="4">
        <v>3</v>
      </c>
      <c r="F60" s="4">
        <v>9</v>
      </c>
      <c r="G60" s="4">
        <v>5</v>
      </c>
      <c r="H60" s="4">
        <v>5</v>
      </c>
      <c r="I60" s="4">
        <v>5</v>
      </c>
      <c r="J60" s="4">
        <v>8</v>
      </c>
      <c r="K60" s="4">
        <v>9</v>
      </c>
      <c r="L60" s="4">
        <v>5</v>
      </c>
      <c r="M60" s="4">
        <v>6</v>
      </c>
      <c r="N60" s="4">
        <v>8</v>
      </c>
      <c r="O60" s="4">
        <v>37</v>
      </c>
      <c r="P60" s="4">
        <v>46</v>
      </c>
      <c r="Q60" s="4">
        <v>2</v>
      </c>
      <c r="R60" s="4">
        <v>3</v>
      </c>
      <c r="S60" s="4">
        <v>2</v>
      </c>
      <c r="T60" s="4">
        <v>4</v>
      </c>
      <c r="U60" s="4">
        <v>16</v>
      </c>
    </row>
    <row r="61" spans="1:21" x14ac:dyDescent="0.25">
      <c r="A61" s="4" t="s">
        <v>1368</v>
      </c>
      <c r="B61" s="4">
        <v>8</v>
      </c>
      <c r="C61" s="4">
        <v>13</v>
      </c>
      <c r="D61" s="4">
        <v>26</v>
      </c>
      <c r="E61" s="4">
        <v>7</v>
      </c>
      <c r="F61" s="4">
        <v>10</v>
      </c>
      <c r="G61" s="4">
        <v>5</v>
      </c>
      <c r="H61" s="4">
        <v>7</v>
      </c>
      <c r="I61" s="4">
        <v>5</v>
      </c>
      <c r="J61" s="4">
        <v>1</v>
      </c>
      <c r="K61" s="4">
        <v>8</v>
      </c>
      <c r="L61" s="4">
        <v>5</v>
      </c>
      <c r="M61" s="4">
        <v>2</v>
      </c>
      <c r="N61" s="4">
        <v>5</v>
      </c>
      <c r="O61" s="4">
        <v>38</v>
      </c>
      <c r="P61" s="4">
        <v>38</v>
      </c>
      <c r="Q61" s="4">
        <v>4</v>
      </c>
      <c r="R61" s="4">
        <v>3</v>
      </c>
      <c r="S61" s="4">
        <v>2</v>
      </c>
      <c r="T61" s="4">
        <v>2</v>
      </c>
      <c r="U61" s="4">
        <v>25</v>
      </c>
    </row>
    <row r="62" spans="1:21" x14ac:dyDescent="0.25">
      <c r="A62" s="4" t="s">
        <v>1369</v>
      </c>
      <c r="B62" s="4">
        <v>3</v>
      </c>
      <c r="C62" s="4">
        <v>13</v>
      </c>
      <c r="D62" s="4">
        <v>26</v>
      </c>
      <c r="E62" s="4">
        <v>14</v>
      </c>
      <c r="F62" s="4">
        <v>9</v>
      </c>
      <c r="G62" s="4">
        <v>6</v>
      </c>
      <c r="H62" s="4">
        <v>8</v>
      </c>
      <c r="I62" s="4">
        <v>4</v>
      </c>
      <c r="J62" s="4">
        <v>6</v>
      </c>
      <c r="K62" s="4">
        <v>10</v>
      </c>
      <c r="L62" s="4">
        <v>5</v>
      </c>
      <c r="M62" s="4">
        <v>3</v>
      </c>
      <c r="N62" s="4">
        <v>3</v>
      </c>
      <c r="O62" s="4">
        <v>12</v>
      </c>
      <c r="P62" s="4">
        <v>30</v>
      </c>
      <c r="Q62" s="4">
        <v>13</v>
      </c>
      <c r="R62" s="4">
        <v>20</v>
      </c>
      <c r="S62" s="4">
        <v>3</v>
      </c>
      <c r="T62" s="4">
        <v>4</v>
      </c>
      <c r="U62" s="4">
        <v>17</v>
      </c>
    </row>
    <row r="63" spans="1:21" x14ac:dyDescent="0.25">
      <c r="A63" s="4" t="s">
        <v>1370</v>
      </c>
      <c r="B63" s="4">
        <v>2</v>
      </c>
      <c r="C63" s="4">
        <v>13</v>
      </c>
      <c r="D63" s="4">
        <v>29</v>
      </c>
      <c r="E63" s="4">
        <v>8</v>
      </c>
      <c r="F63" s="4">
        <v>9</v>
      </c>
      <c r="G63" s="4">
        <v>6</v>
      </c>
      <c r="H63" s="4">
        <v>5</v>
      </c>
      <c r="I63" s="4">
        <v>5</v>
      </c>
      <c r="J63" s="4">
        <v>6</v>
      </c>
      <c r="K63" s="4">
        <v>8</v>
      </c>
      <c r="L63" s="4">
        <v>6</v>
      </c>
      <c r="M63" s="4">
        <v>9</v>
      </c>
      <c r="N63" s="4">
        <v>8</v>
      </c>
      <c r="O63" s="4">
        <v>31</v>
      </c>
      <c r="P63" s="4">
        <v>33</v>
      </c>
      <c r="Q63" s="4">
        <v>2</v>
      </c>
      <c r="R63" s="4">
        <v>8</v>
      </c>
      <c r="S63" s="4">
        <v>2</v>
      </c>
      <c r="T63" s="4">
        <v>4</v>
      </c>
      <c r="U63" s="4">
        <v>18</v>
      </c>
    </row>
    <row r="64" spans="1:21" x14ac:dyDescent="0.25">
      <c r="A64" s="4" t="s">
        <v>1371</v>
      </c>
      <c r="B64" s="4">
        <v>1</v>
      </c>
      <c r="C64" s="4">
        <v>13</v>
      </c>
      <c r="D64" s="4">
        <v>36</v>
      </c>
      <c r="E64" s="4">
        <v>3</v>
      </c>
      <c r="F64" s="4">
        <v>8</v>
      </c>
      <c r="G64" s="4">
        <v>7</v>
      </c>
      <c r="H64" s="4">
        <v>15</v>
      </c>
      <c r="I64" s="4">
        <v>4</v>
      </c>
      <c r="J64" s="4">
        <v>8</v>
      </c>
      <c r="K64" s="4">
        <v>9</v>
      </c>
      <c r="L64" s="4">
        <v>6</v>
      </c>
      <c r="M64" s="4">
        <v>5</v>
      </c>
      <c r="N64" s="4">
        <v>3</v>
      </c>
      <c r="O64" s="4">
        <v>5</v>
      </c>
      <c r="P64" s="4">
        <v>35</v>
      </c>
      <c r="Q64" s="4">
        <v>1</v>
      </c>
      <c r="R64" s="4">
        <v>3</v>
      </c>
      <c r="S64" s="4">
        <v>2</v>
      </c>
      <c r="T64" s="4">
        <v>12</v>
      </c>
      <c r="U64" s="4">
        <v>38</v>
      </c>
    </row>
    <row r="65" spans="1:21" x14ac:dyDescent="0.25">
      <c r="A65" s="4" t="s">
        <v>1372</v>
      </c>
      <c r="B65" s="4">
        <v>3</v>
      </c>
      <c r="C65" s="4">
        <v>12</v>
      </c>
      <c r="D65" s="4">
        <v>26</v>
      </c>
      <c r="E65" s="4">
        <v>3</v>
      </c>
      <c r="F65" s="4">
        <v>9</v>
      </c>
      <c r="G65" s="4">
        <v>6</v>
      </c>
      <c r="H65" s="4">
        <v>7</v>
      </c>
      <c r="I65" s="4">
        <v>5</v>
      </c>
      <c r="J65" s="4">
        <v>8</v>
      </c>
      <c r="K65" s="4">
        <v>8</v>
      </c>
      <c r="L65" s="4">
        <v>5</v>
      </c>
      <c r="M65" s="4">
        <v>3</v>
      </c>
      <c r="N65" s="4">
        <v>8</v>
      </c>
      <c r="O65" s="4">
        <v>41</v>
      </c>
      <c r="P65" s="4">
        <v>39</v>
      </c>
      <c r="Q65" s="4">
        <v>2</v>
      </c>
      <c r="R65" s="4">
        <v>3</v>
      </c>
      <c r="S65" s="4">
        <v>2</v>
      </c>
      <c r="T65" s="4">
        <v>10</v>
      </c>
      <c r="U65" s="4">
        <v>17</v>
      </c>
    </row>
    <row r="66" spans="1:21" x14ac:dyDescent="0.25">
      <c r="A66" s="4" t="s">
        <v>1373</v>
      </c>
      <c r="B66" s="4">
        <v>4</v>
      </c>
      <c r="C66" s="4">
        <v>12</v>
      </c>
      <c r="D66" s="4">
        <v>38</v>
      </c>
      <c r="E66" s="4">
        <v>9</v>
      </c>
      <c r="F66" s="4">
        <v>9</v>
      </c>
      <c r="G66" s="4">
        <v>6</v>
      </c>
      <c r="H66" s="4">
        <v>8</v>
      </c>
      <c r="I66" s="4">
        <v>5</v>
      </c>
      <c r="J66" s="4">
        <v>8</v>
      </c>
      <c r="K66" s="4">
        <v>9</v>
      </c>
      <c r="L66" s="4">
        <v>5</v>
      </c>
      <c r="M66" s="4">
        <v>3</v>
      </c>
      <c r="N66" s="4">
        <v>8</v>
      </c>
      <c r="O66" s="4">
        <v>32</v>
      </c>
      <c r="P66" s="4">
        <v>37</v>
      </c>
      <c r="Q66" s="4">
        <v>2</v>
      </c>
      <c r="R66" s="4">
        <v>3</v>
      </c>
      <c r="S66" s="4">
        <v>2</v>
      </c>
      <c r="T66" s="4">
        <v>4</v>
      </c>
      <c r="U66" s="4">
        <v>15</v>
      </c>
    </row>
    <row r="67" spans="1:21" x14ac:dyDescent="0.25">
      <c r="A67" s="4" t="s">
        <v>1374</v>
      </c>
      <c r="B67" s="4">
        <v>4</v>
      </c>
      <c r="C67" s="4">
        <v>12</v>
      </c>
      <c r="D67" s="4">
        <v>29</v>
      </c>
      <c r="E67" s="4">
        <v>11</v>
      </c>
      <c r="F67" s="4">
        <v>9</v>
      </c>
      <c r="G67" s="4">
        <v>6</v>
      </c>
      <c r="H67" s="4">
        <v>4</v>
      </c>
      <c r="I67" s="4">
        <v>5</v>
      </c>
      <c r="J67" s="4">
        <v>5</v>
      </c>
      <c r="K67" s="4">
        <v>11</v>
      </c>
      <c r="L67" s="4">
        <v>5</v>
      </c>
      <c r="M67" s="4">
        <v>7</v>
      </c>
      <c r="N67" s="4">
        <v>8</v>
      </c>
      <c r="O67" s="4">
        <v>35</v>
      </c>
      <c r="P67" s="4">
        <v>32</v>
      </c>
      <c r="Q67" s="4">
        <v>2</v>
      </c>
      <c r="R67" s="4">
        <v>3</v>
      </c>
      <c r="S67" s="4">
        <v>2</v>
      </c>
      <c r="T67" s="4">
        <v>4</v>
      </c>
      <c r="U67" s="4">
        <v>17</v>
      </c>
    </row>
    <row r="68" spans="1:21" x14ac:dyDescent="0.25">
      <c r="A68" s="5" t="s">
        <v>1375</v>
      </c>
      <c r="B68" s="5">
        <v>3</v>
      </c>
      <c r="C68" s="5">
        <v>13</v>
      </c>
      <c r="D68" s="5">
        <v>26</v>
      </c>
      <c r="E68" s="5">
        <v>5</v>
      </c>
      <c r="F68" s="5">
        <v>9</v>
      </c>
      <c r="G68" s="5">
        <v>6</v>
      </c>
      <c r="H68" s="5">
        <v>5</v>
      </c>
      <c r="I68" s="5">
        <v>5</v>
      </c>
      <c r="J68" s="5">
        <v>4</v>
      </c>
      <c r="K68" s="5">
        <v>10</v>
      </c>
      <c r="L68" s="5">
        <v>5</v>
      </c>
      <c r="M68" s="5">
        <v>4</v>
      </c>
      <c r="N68" s="5">
        <v>8</v>
      </c>
      <c r="O68" s="5">
        <v>15</v>
      </c>
      <c r="P68" s="5">
        <v>33</v>
      </c>
      <c r="Q68" s="5">
        <v>2</v>
      </c>
      <c r="R68" s="5">
        <v>3</v>
      </c>
      <c r="S68" s="5">
        <v>2</v>
      </c>
      <c r="T68" s="5">
        <v>2</v>
      </c>
      <c r="U68" s="5">
        <v>49</v>
      </c>
    </row>
  </sheetData>
  <mergeCells count="1">
    <mergeCell ref="A1:U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C7C0C-E476-4DFD-AB7A-310F527414B4}">
  <dimension ref="A1:D54"/>
  <sheetViews>
    <sheetView workbookViewId="0">
      <selection sqref="A1:D1"/>
    </sheetView>
  </sheetViews>
  <sheetFormatPr defaultColWidth="18.85546875" defaultRowHeight="15" x14ac:dyDescent="0.25"/>
  <cols>
    <col min="1" max="1" width="18.85546875" style="4"/>
    <col min="2" max="2" width="28" style="4" bestFit="1" customWidth="1"/>
    <col min="3" max="3" width="57.85546875" style="4" customWidth="1"/>
    <col min="4" max="4" width="48.42578125" style="4" bestFit="1" customWidth="1"/>
    <col min="5" max="16384" width="18.85546875" style="4"/>
  </cols>
  <sheetData>
    <row r="1" spans="1:4" s="7" customFormat="1" ht="31.5" customHeight="1" x14ac:dyDescent="0.25">
      <c r="A1" s="30" t="s">
        <v>1425</v>
      </c>
      <c r="B1" s="43"/>
      <c r="C1" s="43"/>
      <c r="D1" s="43"/>
    </row>
    <row r="2" spans="1:4" x14ac:dyDescent="0.25">
      <c r="A2" s="3" t="s">
        <v>823</v>
      </c>
      <c r="B2" s="3" t="s">
        <v>782</v>
      </c>
      <c r="C2" s="3" t="s">
        <v>146</v>
      </c>
      <c r="D2" s="3" t="s">
        <v>149</v>
      </c>
    </row>
    <row r="3" spans="1:4" x14ac:dyDescent="0.25">
      <c r="A3" s="4" t="s">
        <v>824</v>
      </c>
      <c r="B3" s="4" t="s">
        <v>825</v>
      </c>
      <c r="C3" s="4" t="s">
        <v>826</v>
      </c>
      <c r="D3" s="4" t="s">
        <v>827</v>
      </c>
    </row>
    <row r="4" spans="1:4" x14ac:dyDescent="0.25">
      <c r="A4" s="4" t="s">
        <v>828</v>
      </c>
      <c r="B4" s="4" t="s">
        <v>829</v>
      </c>
      <c r="C4" s="4" t="s">
        <v>830</v>
      </c>
      <c r="D4" s="4" t="s">
        <v>831</v>
      </c>
    </row>
    <row r="5" spans="1:4" x14ac:dyDescent="0.25">
      <c r="A5" s="4" t="s">
        <v>832</v>
      </c>
      <c r="B5" s="4" t="s">
        <v>833</v>
      </c>
      <c r="C5" s="4" t="s">
        <v>834</v>
      </c>
      <c r="D5" s="4" t="s">
        <v>835</v>
      </c>
    </row>
    <row r="6" spans="1:4" x14ac:dyDescent="0.25">
      <c r="A6" s="4" t="s">
        <v>836</v>
      </c>
      <c r="B6" s="4" t="s">
        <v>837</v>
      </c>
      <c r="C6" s="4" t="s">
        <v>838</v>
      </c>
      <c r="D6" s="4" t="s">
        <v>839</v>
      </c>
    </row>
    <row r="7" spans="1:4" x14ac:dyDescent="0.25">
      <c r="A7" s="4" t="s">
        <v>840</v>
      </c>
      <c r="B7" s="4" t="s">
        <v>841</v>
      </c>
      <c r="C7" s="4" t="s">
        <v>842</v>
      </c>
      <c r="D7" s="4" t="s">
        <v>839</v>
      </c>
    </row>
    <row r="8" spans="1:4" x14ac:dyDescent="0.25">
      <c r="A8" s="4" t="s">
        <v>843</v>
      </c>
      <c r="B8" s="4" t="s">
        <v>844</v>
      </c>
      <c r="C8" s="4" t="s">
        <v>845</v>
      </c>
      <c r="D8" s="4" t="s">
        <v>839</v>
      </c>
    </row>
    <row r="9" spans="1:4" x14ac:dyDescent="0.25">
      <c r="A9" s="4" t="s">
        <v>846</v>
      </c>
      <c r="B9" s="4" t="s">
        <v>847</v>
      </c>
      <c r="C9" s="4" t="s">
        <v>848</v>
      </c>
      <c r="D9" s="4" t="s">
        <v>849</v>
      </c>
    </row>
    <row r="10" spans="1:4" x14ac:dyDescent="0.25">
      <c r="A10" s="4" t="s">
        <v>850</v>
      </c>
      <c r="B10" s="4" t="s">
        <v>851</v>
      </c>
      <c r="C10" s="4" t="s">
        <v>852</v>
      </c>
      <c r="D10" s="4" t="s">
        <v>839</v>
      </c>
    </row>
    <row r="11" spans="1:4" x14ac:dyDescent="0.25">
      <c r="A11" s="4" t="s">
        <v>853</v>
      </c>
      <c r="B11" s="4" t="s">
        <v>854</v>
      </c>
      <c r="C11" s="4" t="s">
        <v>855</v>
      </c>
      <c r="D11" s="4" t="s">
        <v>856</v>
      </c>
    </row>
    <row r="12" spans="1:4" x14ac:dyDescent="0.25">
      <c r="A12" s="4" t="s">
        <v>857</v>
      </c>
      <c r="B12" s="4" t="s">
        <v>858</v>
      </c>
      <c r="C12" s="4" t="s">
        <v>859</v>
      </c>
      <c r="D12" s="4" t="s">
        <v>856</v>
      </c>
    </row>
    <row r="13" spans="1:4" x14ac:dyDescent="0.25">
      <c r="A13" s="4" t="s">
        <v>860</v>
      </c>
      <c r="B13" s="4" t="s">
        <v>861</v>
      </c>
      <c r="C13" s="4" t="s">
        <v>862</v>
      </c>
      <c r="D13" s="4" t="s">
        <v>856</v>
      </c>
    </row>
    <row r="14" spans="1:4" x14ac:dyDescent="0.25">
      <c r="A14" s="4" t="s">
        <v>863</v>
      </c>
      <c r="B14" s="4" t="s">
        <v>864</v>
      </c>
      <c r="C14" s="4" t="s">
        <v>865</v>
      </c>
      <c r="D14" s="4" t="s">
        <v>856</v>
      </c>
    </row>
    <row r="15" spans="1:4" x14ac:dyDescent="0.25">
      <c r="A15" s="4" t="s">
        <v>866</v>
      </c>
      <c r="B15" s="4" t="s">
        <v>867</v>
      </c>
      <c r="C15" s="4" t="s">
        <v>868</v>
      </c>
      <c r="D15" s="4" t="s">
        <v>869</v>
      </c>
    </row>
    <row r="16" spans="1:4" x14ac:dyDescent="0.25">
      <c r="A16" s="4" t="s">
        <v>870</v>
      </c>
      <c r="B16" s="4" t="s">
        <v>871</v>
      </c>
      <c r="C16" s="4" t="s">
        <v>872</v>
      </c>
      <c r="D16" s="4" t="s">
        <v>856</v>
      </c>
    </row>
    <row r="17" spans="1:4" x14ac:dyDescent="0.25">
      <c r="A17" s="4" t="s">
        <v>873</v>
      </c>
      <c r="B17" s="4" t="s">
        <v>874</v>
      </c>
      <c r="C17" s="4" t="s">
        <v>875</v>
      </c>
      <c r="D17" s="4" t="s">
        <v>839</v>
      </c>
    </row>
    <row r="18" spans="1:4" x14ac:dyDescent="0.25">
      <c r="A18" s="4" t="s">
        <v>876</v>
      </c>
      <c r="B18" s="4" t="s">
        <v>877</v>
      </c>
      <c r="C18" s="4" t="s">
        <v>878</v>
      </c>
      <c r="D18" s="4" t="s">
        <v>856</v>
      </c>
    </row>
    <row r="19" spans="1:4" x14ac:dyDescent="0.25">
      <c r="A19" s="4" t="s">
        <v>879</v>
      </c>
      <c r="B19" s="4" t="s">
        <v>880</v>
      </c>
      <c r="C19" s="4" t="s">
        <v>881</v>
      </c>
      <c r="D19" s="4" t="s">
        <v>856</v>
      </c>
    </row>
    <row r="20" spans="1:4" x14ac:dyDescent="0.25">
      <c r="A20" s="4" t="s">
        <v>882</v>
      </c>
      <c r="B20" s="4" t="s">
        <v>883</v>
      </c>
      <c r="C20" s="4" t="s">
        <v>884</v>
      </c>
      <c r="D20" s="4" t="s">
        <v>885</v>
      </c>
    </row>
    <row r="21" spans="1:4" x14ac:dyDescent="0.25">
      <c r="A21" s="4" t="s">
        <v>886</v>
      </c>
      <c r="B21" s="4" t="s">
        <v>887</v>
      </c>
      <c r="C21" s="4" t="s">
        <v>888</v>
      </c>
      <c r="D21" s="4" t="s">
        <v>839</v>
      </c>
    </row>
    <row r="22" spans="1:4" x14ac:dyDescent="0.25">
      <c r="A22" s="4" t="s">
        <v>889</v>
      </c>
      <c r="B22" s="4" t="s">
        <v>890</v>
      </c>
      <c r="C22" s="4" t="s">
        <v>891</v>
      </c>
      <c r="D22" s="4" t="s">
        <v>856</v>
      </c>
    </row>
    <row r="23" spans="1:4" x14ac:dyDescent="0.25">
      <c r="A23" s="4" t="s">
        <v>892</v>
      </c>
      <c r="B23" s="4" t="s">
        <v>893</v>
      </c>
      <c r="C23" s="4" t="s">
        <v>894</v>
      </c>
      <c r="D23" s="4" t="s">
        <v>1110</v>
      </c>
    </row>
    <row r="24" spans="1:4" x14ac:dyDescent="0.25">
      <c r="A24" s="4" t="s">
        <v>895</v>
      </c>
      <c r="B24" s="4" t="s">
        <v>896</v>
      </c>
      <c r="C24" s="4" t="s">
        <v>897</v>
      </c>
      <c r="D24" s="4" t="s">
        <v>898</v>
      </c>
    </row>
    <row r="25" spans="1:4" x14ac:dyDescent="0.25">
      <c r="A25" s="4" t="s">
        <v>899</v>
      </c>
      <c r="B25" s="4" t="s">
        <v>900</v>
      </c>
      <c r="C25" s="4" t="s">
        <v>901</v>
      </c>
      <c r="D25" s="4" t="s">
        <v>902</v>
      </c>
    </row>
    <row r="26" spans="1:4" x14ac:dyDescent="0.25">
      <c r="A26" s="4" t="s">
        <v>903</v>
      </c>
      <c r="B26" s="4" t="s">
        <v>904</v>
      </c>
      <c r="C26" s="4" t="s">
        <v>905</v>
      </c>
      <c r="D26" s="4" t="s">
        <v>856</v>
      </c>
    </row>
    <row r="27" spans="1:4" x14ac:dyDescent="0.25">
      <c r="A27" s="4" t="s">
        <v>906</v>
      </c>
      <c r="B27" s="4" t="s">
        <v>907</v>
      </c>
      <c r="C27" s="4" t="s">
        <v>908</v>
      </c>
      <c r="D27" s="4" t="s">
        <v>909</v>
      </c>
    </row>
    <row r="28" spans="1:4" x14ac:dyDescent="0.25">
      <c r="A28" s="4" t="s">
        <v>910</v>
      </c>
      <c r="B28" s="4" t="s">
        <v>911</v>
      </c>
      <c r="C28" s="4" t="s">
        <v>912</v>
      </c>
      <c r="D28" s="4" t="s">
        <v>913</v>
      </c>
    </row>
    <row r="29" spans="1:4" x14ac:dyDescent="0.25">
      <c r="A29" s="4" t="s">
        <v>914</v>
      </c>
      <c r="B29" s="4" t="s">
        <v>915</v>
      </c>
      <c r="C29" s="4" t="s">
        <v>916</v>
      </c>
      <c r="D29" s="4" t="s">
        <v>856</v>
      </c>
    </row>
    <row r="30" spans="1:4" x14ac:dyDescent="0.25">
      <c r="A30" s="4" t="s">
        <v>917</v>
      </c>
      <c r="B30" s="4" t="s">
        <v>918</v>
      </c>
      <c r="C30" s="4" t="s">
        <v>919</v>
      </c>
      <c r="D30" s="4" t="s">
        <v>856</v>
      </c>
    </row>
    <row r="31" spans="1:4" x14ac:dyDescent="0.25">
      <c r="A31" s="4" t="s">
        <v>920</v>
      </c>
      <c r="B31" s="4" t="s">
        <v>921</v>
      </c>
      <c r="C31" s="4" t="s">
        <v>922</v>
      </c>
      <c r="D31" s="4" t="s">
        <v>902</v>
      </c>
    </row>
    <row r="32" spans="1:4" x14ac:dyDescent="0.25">
      <c r="A32" s="4" t="s">
        <v>923</v>
      </c>
      <c r="B32" s="4" t="s">
        <v>924</v>
      </c>
      <c r="C32" s="4" t="s">
        <v>925</v>
      </c>
      <c r="D32" s="4" t="s">
        <v>856</v>
      </c>
    </row>
    <row r="33" spans="1:4" x14ac:dyDescent="0.25">
      <c r="A33" s="4" t="s">
        <v>926</v>
      </c>
      <c r="B33" s="4" t="s">
        <v>927</v>
      </c>
      <c r="C33" s="4" t="s">
        <v>928</v>
      </c>
      <c r="D33" s="4" t="s">
        <v>856</v>
      </c>
    </row>
    <row r="34" spans="1:4" x14ac:dyDescent="0.25">
      <c r="A34" s="4" t="s">
        <v>929</v>
      </c>
      <c r="B34" s="4" t="s">
        <v>930</v>
      </c>
      <c r="C34" s="4" t="s">
        <v>928</v>
      </c>
      <c r="D34" s="4" t="s">
        <v>856</v>
      </c>
    </row>
    <row r="35" spans="1:4" x14ac:dyDescent="0.25">
      <c r="A35" s="4" t="s">
        <v>931</v>
      </c>
      <c r="B35" s="4" t="s">
        <v>932</v>
      </c>
      <c r="C35" s="4" t="s">
        <v>933</v>
      </c>
      <c r="D35" s="4" t="s">
        <v>856</v>
      </c>
    </row>
    <row r="36" spans="1:4" x14ac:dyDescent="0.25">
      <c r="A36" s="4" t="s">
        <v>934</v>
      </c>
      <c r="B36" s="4" t="s">
        <v>935</v>
      </c>
      <c r="C36" s="4" t="s">
        <v>936</v>
      </c>
      <c r="D36" s="4" t="s">
        <v>856</v>
      </c>
    </row>
    <row r="37" spans="1:4" x14ac:dyDescent="0.25">
      <c r="A37" s="4" t="s">
        <v>937</v>
      </c>
      <c r="B37" s="4" t="s">
        <v>938</v>
      </c>
      <c r="C37" s="4" t="s">
        <v>939</v>
      </c>
      <c r="D37" s="4" t="s">
        <v>902</v>
      </c>
    </row>
    <row r="38" spans="1:4" x14ac:dyDescent="0.25">
      <c r="A38" s="4" t="s">
        <v>940</v>
      </c>
      <c r="B38" s="4" t="s">
        <v>941</v>
      </c>
      <c r="C38" s="4" t="s">
        <v>942</v>
      </c>
      <c r="D38" s="4" t="s">
        <v>943</v>
      </c>
    </row>
    <row r="39" spans="1:4" x14ac:dyDescent="0.25">
      <c r="A39" s="4" t="s">
        <v>944</v>
      </c>
      <c r="B39" s="4" t="s">
        <v>945</v>
      </c>
      <c r="C39" s="4" t="s">
        <v>946</v>
      </c>
      <c r="D39" s="4" t="s">
        <v>856</v>
      </c>
    </row>
    <row r="40" spans="1:4" x14ac:dyDescent="0.25">
      <c r="A40" s="4" t="s">
        <v>947</v>
      </c>
      <c r="B40" s="4" t="s">
        <v>948</v>
      </c>
      <c r="C40" s="4" t="s">
        <v>949</v>
      </c>
      <c r="D40" s="4" t="s">
        <v>1111</v>
      </c>
    </row>
    <row r="41" spans="1:4" x14ac:dyDescent="0.25">
      <c r="A41" s="4" t="s">
        <v>950</v>
      </c>
      <c r="B41" s="4" t="s">
        <v>951</v>
      </c>
      <c r="C41" s="4" t="s">
        <v>952</v>
      </c>
      <c r="D41" s="4" t="s">
        <v>953</v>
      </c>
    </row>
    <row r="42" spans="1:4" x14ac:dyDescent="0.25">
      <c r="A42" s="4" t="s">
        <v>954</v>
      </c>
      <c r="B42" s="4" t="s">
        <v>955</v>
      </c>
      <c r="C42" s="4" t="s">
        <v>956</v>
      </c>
      <c r="D42" s="4" t="s">
        <v>1112</v>
      </c>
    </row>
    <row r="43" spans="1:4" x14ac:dyDescent="0.25">
      <c r="A43" s="4" t="s">
        <v>957</v>
      </c>
      <c r="B43" s="4" t="s">
        <v>958</v>
      </c>
      <c r="C43" s="4" t="s">
        <v>959</v>
      </c>
      <c r="D43" s="4" t="s">
        <v>1113</v>
      </c>
    </row>
    <row r="44" spans="1:4" x14ac:dyDescent="0.25">
      <c r="A44" s="4" t="s">
        <v>960</v>
      </c>
      <c r="B44" s="4" t="s">
        <v>961</v>
      </c>
      <c r="C44" s="4" t="s">
        <v>962</v>
      </c>
      <c r="D44" s="4" t="s">
        <v>953</v>
      </c>
    </row>
    <row r="45" spans="1:4" x14ac:dyDescent="0.25">
      <c r="A45" s="4" t="s">
        <v>963</v>
      </c>
      <c r="B45" s="4" t="s">
        <v>964</v>
      </c>
      <c r="C45" s="4" t="s">
        <v>965</v>
      </c>
      <c r="D45" s="4" t="s">
        <v>902</v>
      </c>
    </row>
    <row r="46" spans="1:4" x14ac:dyDescent="0.25">
      <c r="A46" s="4" t="s">
        <v>966</v>
      </c>
      <c r="B46" s="4" t="s">
        <v>967</v>
      </c>
      <c r="C46" s="4" t="s">
        <v>968</v>
      </c>
      <c r="D46" s="4" t="s">
        <v>856</v>
      </c>
    </row>
    <row r="47" spans="1:4" x14ac:dyDescent="0.25">
      <c r="A47" s="4" t="s">
        <v>969</v>
      </c>
      <c r="B47" s="4" t="s">
        <v>970</v>
      </c>
      <c r="C47" s="4" t="s">
        <v>971</v>
      </c>
      <c r="D47" s="4" t="s">
        <v>902</v>
      </c>
    </row>
    <row r="48" spans="1:4" x14ac:dyDescent="0.25">
      <c r="A48" s="4" t="s">
        <v>972</v>
      </c>
      <c r="B48" s="4" t="s">
        <v>973</v>
      </c>
      <c r="C48" s="4" t="s">
        <v>974</v>
      </c>
      <c r="D48" s="4" t="s">
        <v>975</v>
      </c>
    </row>
    <row r="49" spans="1:4" x14ac:dyDescent="0.25">
      <c r="A49" s="4" t="s">
        <v>976</v>
      </c>
      <c r="B49" s="4" t="s">
        <v>977</v>
      </c>
      <c r="C49" s="4" t="s">
        <v>978</v>
      </c>
      <c r="D49" s="4" t="s">
        <v>979</v>
      </c>
    </row>
    <row r="50" spans="1:4" x14ac:dyDescent="0.25">
      <c r="A50" s="4" t="s">
        <v>980</v>
      </c>
      <c r="B50" s="4" t="s">
        <v>981</v>
      </c>
      <c r="C50" s="4" t="s">
        <v>982</v>
      </c>
      <c r="D50" s="4" t="s">
        <v>902</v>
      </c>
    </row>
    <row r="51" spans="1:4" x14ac:dyDescent="0.25">
      <c r="A51" s="4" t="s">
        <v>983</v>
      </c>
      <c r="B51" s="4" t="s">
        <v>984</v>
      </c>
      <c r="C51" s="4" t="s">
        <v>985</v>
      </c>
      <c r="D51" s="4" t="s">
        <v>975</v>
      </c>
    </row>
    <row r="52" spans="1:4" x14ac:dyDescent="0.25">
      <c r="A52" s="4" t="s">
        <v>986</v>
      </c>
      <c r="B52" s="4" t="s">
        <v>987</v>
      </c>
      <c r="C52" s="4" t="s">
        <v>988</v>
      </c>
      <c r="D52" s="4" t="s">
        <v>839</v>
      </c>
    </row>
    <row r="53" spans="1:4" x14ac:dyDescent="0.25">
      <c r="A53" s="4" t="s">
        <v>989</v>
      </c>
      <c r="B53" s="4" t="s">
        <v>990</v>
      </c>
      <c r="C53" s="4" t="s">
        <v>991</v>
      </c>
      <c r="D53" s="4" t="s">
        <v>839</v>
      </c>
    </row>
    <row r="54" spans="1:4" x14ac:dyDescent="0.25">
      <c r="A54" s="5" t="s">
        <v>992</v>
      </c>
      <c r="B54" s="5" t="s">
        <v>993</v>
      </c>
      <c r="C54" s="5" t="s">
        <v>994</v>
      </c>
      <c r="D54" s="5" t="s">
        <v>1114</v>
      </c>
    </row>
  </sheetData>
  <sortState xmlns:xlrd2="http://schemas.microsoft.com/office/spreadsheetml/2017/richdata2" ref="A3:D54">
    <sortCondition ref="C3:C54"/>
  </sortState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66FA6-5826-405A-BAFD-471ECD66904A}">
  <dimension ref="A1:D53"/>
  <sheetViews>
    <sheetView workbookViewId="0">
      <selection sqref="A1:D1"/>
    </sheetView>
  </sheetViews>
  <sheetFormatPr defaultColWidth="20.140625" defaultRowHeight="15" x14ac:dyDescent="0.25"/>
  <cols>
    <col min="1" max="1" width="20.140625" style="4"/>
    <col min="2" max="2" width="28" style="4" bestFit="1" customWidth="1"/>
    <col min="3" max="3" width="66.7109375" style="4" customWidth="1"/>
    <col min="4" max="4" width="65" style="4" customWidth="1"/>
    <col min="5" max="16384" width="20.140625" style="4"/>
  </cols>
  <sheetData>
    <row r="1" spans="1:4" ht="30" customHeight="1" x14ac:dyDescent="0.25">
      <c r="A1" s="30" t="s">
        <v>1426</v>
      </c>
      <c r="B1" s="30"/>
      <c r="C1" s="30"/>
      <c r="D1" s="30"/>
    </row>
    <row r="2" spans="1:4" x14ac:dyDescent="0.25">
      <c r="A2" s="3" t="s">
        <v>823</v>
      </c>
      <c r="B2" s="3" t="s">
        <v>782</v>
      </c>
      <c r="C2" s="3" t="s">
        <v>146</v>
      </c>
      <c r="D2" s="3" t="s">
        <v>149</v>
      </c>
    </row>
    <row r="3" spans="1:4" x14ac:dyDescent="0.25">
      <c r="A3" s="4" t="s">
        <v>1039</v>
      </c>
      <c r="B3" s="4" t="s">
        <v>1040</v>
      </c>
      <c r="C3" s="4" t="s">
        <v>1041</v>
      </c>
      <c r="D3" s="4" t="s">
        <v>839</v>
      </c>
    </row>
    <row r="4" spans="1:4" x14ac:dyDescent="0.25">
      <c r="A4" s="4" t="s">
        <v>1018</v>
      </c>
      <c r="B4" s="4" t="s">
        <v>1019</v>
      </c>
      <c r="C4" s="4" t="s">
        <v>1020</v>
      </c>
      <c r="D4" s="4" t="s">
        <v>839</v>
      </c>
    </row>
    <row r="5" spans="1:4" x14ac:dyDescent="0.25">
      <c r="A5" s="4" t="s">
        <v>1030</v>
      </c>
      <c r="B5" s="4" t="s">
        <v>1031</v>
      </c>
      <c r="C5" s="4" t="s">
        <v>1032</v>
      </c>
      <c r="D5" s="4" t="s">
        <v>953</v>
      </c>
    </row>
    <row r="6" spans="1:4" x14ac:dyDescent="0.25">
      <c r="A6" s="4" t="s">
        <v>1058</v>
      </c>
      <c r="B6" s="4" t="s">
        <v>1059</v>
      </c>
      <c r="C6" s="4" t="s">
        <v>1032</v>
      </c>
      <c r="D6" s="4" t="s">
        <v>953</v>
      </c>
    </row>
    <row r="7" spans="1:4" x14ac:dyDescent="0.25">
      <c r="A7" s="4" t="s">
        <v>1086</v>
      </c>
      <c r="B7" s="4" t="s">
        <v>1087</v>
      </c>
      <c r="C7" s="4" t="s">
        <v>1088</v>
      </c>
      <c r="D7" s="4" t="s">
        <v>1048</v>
      </c>
    </row>
    <row r="8" spans="1:4" x14ac:dyDescent="0.25">
      <c r="A8" s="4" t="s">
        <v>1095</v>
      </c>
      <c r="B8" s="4" t="s">
        <v>1096</v>
      </c>
      <c r="C8" s="4" t="s">
        <v>1097</v>
      </c>
      <c r="D8" s="4" t="s">
        <v>839</v>
      </c>
    </row>
    <row r="9" spans="1:4" x14ac:dyDescent="0.25">
      <c r="A9" s="4" t="s">
        <v>1060</v>
      </c>
      <c r="B9" s="4" t="s">
        <v>1061</v>
      </c>
      <c r="C9" s="4" t="s">
        <v>1062</v>
      </c>
      <c r="D9" s="4" t="s">
        <v>953</v>
      </c>
    </row>
    <row r="10" spans="1:4" x14ac:dyDescent="0.25">
      <c r="A10" s="4" t="s">
        <v>1033</v>
      </c>
      <c r="B10" s="4" t="s">
        <v>1034</v>
      </c>
      <c r="C10" s="4" t="s">
        <v>1035</v>
      </c>
      <c r="D10" s="4" t="s">
        <v>902</v>
      </c>
    </row>
    <row r="11" spans="1:4" x14ac:dyDescent="0.25">
      <c r="A11" s="4" t="s">
        <v>840</v>
      </c>
      <c r="B11" s="4" t="s">
        <v>841</v>
      </c>
      <c r="C11" s="4" t="s">
        <v>842</v>
      </c>
      <c r="D11" s="4" t="s">
        <v>839</v>
      </c>
    </row>
    <row r="12" spans="1:4" x14ac:dyDescent="0.25">
      <c r="A12" s="4" t="s">
        <v>1066</v>
      </c>
      <c r="B12" s="4" t="s">
        <v>1067</v>
      </c>
      <c r="C12" s="4" t="s">
        <v>1068</v>
      </c>
      <c r="D12" s="4" t="s">
        <v>839</v>
      </c>
    </row>
    <row r="13" spans="1:4" x14ac:dyDescent="0.25">
      <c r="A13" s="4" t="s">
        <v>1080</v>
      </c>
      <c r="B13" s="4" t="s">
        <v>1081</v>
      </c>
      <c r="C13" s="4" t="s">
        <v>1082</v>
      </c>
      <c r="D13" s="4" t="s">
        <v>839</v>
      </c>
    </row>
    <row r="14" spans="1:4" x14ac:dyDescent="0.25">
      <c r="A14" s="4" t="s">
        <v>1003</v>
      </c>
      <c r="B14" s="4" t="s">
        <v>1004</v>
      </c>
      <c r="C14" s="4" t="s">
        <v>1005</v>
      </c>
      <c r="D14" s="4" t="s">
        <v>902</v>
      </c>
    </row>
    <row r="15" spans="1:4" x14ac:dyDescent="0.25">
      <c r="A15" s="4" t="s">
        <v>1098</v>
      </c>
      <c r="B15" s="4" t="s">
        <v>1099</v>
      </c>
      <c r="C15" s="4" t="s">
        <v>1100</v>
      </c>
      <c r="D15" s="4" t="s">
        <v>1048</v>
      </c>
    </row>
    <row r="16" spans="1:4" x14ac:dyDescent="0.25">
      <c r="A16" s="4" t="s">
        <v>1092</v>
      </c>
      <c r="B16" s="4" t="s">
        <v>1093</v>
      </c>
      <c r="C16" s="4" t="s">
        <v>1094</v>
      </c>
      <c r="D16" s="4" t="s">
        <v>1048</v>
      </c>
    </row>
    <row r="17" spans="1:4" x14ac:dyDescent="0.25">
      <c r="A17" s="4" t="s">
        <v>1107</v>
      </c>
      <c r="B17" s="4" t="s">
        <v>1108</v>
      </c>
      <c r="C17" s="4" t="s">
        <v>1109</v>
      </c>
      <c r="D17" s="4" t="s">
        <v>953</v>
      </c>
    </row>
    <row r="18" spans="1:4" x14ac:dyDescent="0.25">
      <c r="A18" s="4" t="s">
        <v>1009</v>
      </c>
      <c r="B18" s="4" t="s">
        <v>1010</v>
      </c>
      <c r="C18" s="4" t="s">
        <v>1011</v>
      </c>
      <c r="D18" s="4" t="s">
        <v>902</v>
      </c>
    </row>
    <row r="19" spans="1:4" x14ac:dyDescent="0.25">
      <c r="A19" s="4" t="s">
        <v>1069</v>
      </c>
      <c r="B19" s="4" t="s">
        <v>1070</v>
      </c>
      <c r="C19" s="4" t="s">
        <v>1071</v>
      </c>
      <c r="D19" s="4" t="s">
        <v>839</v>
      </c>
    </row>
    <row r="20" spans="1:4" x14ac:dyDescent="0.25">
      <c r="A20" s="4" t="s">
        <v>873</v>
      </c>
      <c r="B20" s="4" t="s">
        <v>874</v>
      </c>
      <c r="C20" s="4" t="s">
        <v>875</v>
      </c>
      <c r="D20" s="4" t="s">
        <v>839</v>
      </c>
    </row>
    <row r="21" spans="1:4" x14ac:dyDescent="0.25">
      <c r="A21" s="4" t="s">
        <v>1006</v>
      </c>
      <c r="B21" s="4" t="s">
        <v>1007</v>
      </c>
      <c r="C21" s="4" t="s">
        <v>1008</v>
      </c>
      <c r="D21" s="4" t="s">
        <v>839</v>
      </c>
    </row>
    <row r="22" spans="1:4" x14ac:dyDescent="0.25">
      <c r="A22" s="4" t="s">
        <v>1055</v>
      </c>
      <c r="B22" s="4" t="s">
        <v>1056</v>
      </c>
      <c r="C22" s="4" t="s">
        <v>1057</v>
      </c>
      <c r="D22" s="4" t="s">
        <v>839</v>
      </c>
    </row>
    <row r="23" spans="1:4" x14ac:dyDescent="0.25">
      <c r="A23" s="4" t="s">
        <v>886</v>
      </c>
      <c r="B23" s="4" t="s">
        <v>887</v>
      </c>
      <c r="C23" s="4" t="s">
        <v>888</v>
      </c>
      <c r="D23" s="4" t="s">
        <v>839</v>
      </c>
    </row>
    <row r="24" spans="1:4" x14ac:dyDescent="0.25">
      <c r="A24" s="4" t="s">
        <v>892</v>
      </c>
      <c r="B24" s="4" t="s">
        <v>893</v>
      </c>
      <c r="C24" s="4" t="s">
        <v>894</v>
      </c>
      <c r="D24" s="4" t="s">
        <v>1110</v>
      </c>
    </row>
    <row r="25" spans="1:4" x14ac:dyDescent="0.25">
      <c r="A25" s="4" t="s">
        <v>895</v>
      </c>
      <c r="B25" s="4" t="s">
        <v>1021</v>
      </c>
      <c r="C25" s="4" t="s">
        <v>1022</v>
      </c>
      <c r="D25" s="4" t="s">
        <v>975</v>
      </c>
    </row>
    <row r="26" spans="1:4" x14ac:dyDescent="0.25">
      <c r="A26" s="4" t="s">
        <v>1077</v>
      </c>
      <c r="B26" s="4" t="s">
        <v>1078</v>
      </c>
      <c r="C26" s="4" t="s">
        <v>1079</v>
      </c>
      <c r="D26" s="4" t="s">
        <v>1048</v>
      </c>
    </row>
    <row r="27" spans="1:4" x14ac:dyDescent="0.25">
      <c r="A27" s="4" t="s">
        <v>1045</v>
      </c>
      <c r="B27" s="4" t="s">
        <v>1046</v>
      </c>
      <c r="C27" s="4" t="s">
        <v>1047</v>
      </c>
      <c r="D27" s="4" t="s">
        <v>1048</v>
      </c>
    </row>
    <row r="28" spans="1:4" x14ac:dyDescent="0.25">
      <c r="A28" s="4" t="s">
        <v>1049</v>
      </c>
      <c r="B28" s="4" t="s">
        <v>1050</v>
      </c>
      <c r="C28" s="4" t="s">
        <v>1051</v>
      </c>
      <c r="D28" s="4" t="s">
        <v>902</v>
      </c>
    </row>
    <row r="29" spans="1:4" x14ac:dyDescent="0.25">
      <c r="A29" s="4" t="s">
        <v>1052</v>
      </c>
      <c r="B29" s="4" t="s">
        <v>1053</v>
      </c>
      <c r="C29" s="4" t="s">
        <v>1054</v>
      </c>
      <c r="D29" s="4" t="s">
        <v>839</v>
      </c>
    </row>
    <row r="30" spans="1:4" x14ac:dyDescent="0.25">
      <c r="A30" s="4" t="s">
        <v>1072</v>
      </c>
      <c r="B30" s="4" t="s">
        <v>1073</v>
      </c>
      <c r="C30" s="4" t="s">
        <v>1074</v>
      </c>
      <c r="D30" s="4" t="s">
        <v>1048</v>
      </c>
    </row>
    <row r="31" spans="1:4" x14ac:dyDescent="0.25">
      <c r="A31" s="4" t="s">
        <v>995</v>
      </c>
      <c r="B31" s="4" t="s">
        <v>997</v>
      </c>
      <c r="C31" s="4" t="s">
        <v>998</v>
      </c>
      <c r="D31" s="4" t="s">
        <v>999</v>
      </c>
    </row>
    <row r="32" spans="1:4" x14ac:dyDescent="0.25">
      <c r="A32" s="4" t="s">
        <v>1015</v>
      </c>
      <c r="B32" s="4" t="s">
        <v>1016</v>
      </c>
      <c r="C32" s="4" t="s">
        <v>1017</v>
      </c>
      <c r="D32" s="4" t="s">
        <v>902</v>
      </c>
    </row>
    <row r="33" spans="1:4" x14ac:dyDescent="0.25">
      <c r="A33" s="4" t="s">
        <v>1000</v>
      </c>
      <c r="B33" s="4" t="s">
        <v>1001</v>
      </c>
      <c r="C33" s="4" t="s">
        <v>1002</v>
      </c>
      <c r="D33" s="4" t="s">
        <v>839</v>
      </c>
    </row>
    <row r="34" spans="1:4" x14ac:dyDescent="0.25">
      <c r="A34" s="4" t="s">
        <v>929</v>
      </c>
      <c r="B34" s="4" t="s">
        <v>930</v>
      </c>
      <c r="C34" s="4" t="s">
        <v>928</v>
      </c>
      <c r="D34" s="4" t="s">
        <v>839</v>
      </c>
    </row>
    <row r="35" spans="1:4" x14ac:dyDescent="0.25">
      <c r="A35" s="4" t="s">
        <v>1075</v>
      </c>
      <c r="B35" s="4" t="s">
        <v>1076</v>
      </c>
      <c r="C35" s="4" t="s">
        <v>928</v>
      </c>
      <c r="D35" s="4" t="s">
        <v>839</v>
      </c>
    </row>
    <row r="36" spans="1:4" x14ac:dyDescent="0.25">
      <c r="A36" s="4" t="s">
        <v>1026</v>
      </c>
      <c r="B36" s="4" t="s">
        <v>1027</v>
      </c>
      <c r="C36" s="4" t="s">
        <v>1028</v>
      </c>
      <c r="D36" s="4" t="s">
        <v>1029</v>
      </c>
    </row>
    <row r="37" spans="1:4" x14ac:dyDescent="0.25">
      <c r="A37" s="4" t="s">
        <v>1023</v>
      </c>
      <c r="B37" s="4" t="s">
        <v>1024</v>
      </c>
      <c r="C37" s="4" t="s">
        <v>1025</v>
      </c>
      <c r="D37" s="4" t="s">
        <v>913</v>
      </c>
    </row>
    <row r="38" spans="1:4" x14ac:dyDescent="0.25">
      <c r="A38" s="4" t="s">
        <v>1036</v>
      </c>
      <c r="B38" s="4" t="s">
        <v>1037</v>
      </c>
      <c r="C38" s="4" t="s">
        <v>1038</v>
      </c>
      <c r="D38" s="4" t="s">
        <v>839</v>
      </c>
    </row>
    <row r="39" spans="1:4" x14ac:dyDescent="0.25">
      <c r="A39" s="4" t="s">
        <v>947</v>
      </c>
      <c r="B39" s="4" t="s">
        <v>948</v>
      </c>
      <c r="C39" s="4" t="s">
        <v>949</v>
      </c>
      <c r="D39" s="4" t="s">
        <v>1111</v>
      </c>
    </row>
    <row r="40" spans="1:4" x14ac:dyDescent="0.25">
      <c r="A40" s="4" t="s">
        <v>954</v>
      </c>
      <c r="B40" s="4" t="s">
        <v>955</v>
      </c>
      <c r="C40" s="4" t="s">
        <v>956</v>
      </c>
      <c r="D40" s="4" t="s">
        <v>1112</v>
      </c>
    </row>
    <row r="41" spans="1:4" x14ac:dyDescent="0.25">
      <c r="A41" s="4" t="s">
        <v>1104</v>
      </c>
      <c r="B41" s="4" t="s">
        <v>1105</v>
      </c>
      <c r="C41" s="4" t="s">
        <v>1106</v>
      </c>
      <c r="D41" s="4" t="s">
        <v>839</v>
      </c>
    </row>
    <row r="42" spans="1:4" x14ac:dyDescent="0.25">
      <c r="A42" s="4" t="s">
        <v>957</v>
      </c>
      <c r="B42" s="4" t="s">
        <v>958</v>
      </c>
      <c r="C42" s="4" t="s">
        <v>959</v>
      </c>
      <c r="D42" s="4" t="s">
        <v>1113</v>
      </c>
    </row>
    <row r="43" spans="1:4" x14ac:dyDescent="0.25">
      <c r="A43" s="4" t="s">
        <v>1101</v>
      </c>
      <c r="B43" s="4" t="s">
        <v>1102</v>
      </c>
      <c r="C43" s="4" t="s">
        <v>1103</v>
      </c>
      <c r="D43" s="4" t="s">
        <v>839</v>
      </c>
    </row>
    <row r="44" spans="1:4" x14ac:dyDescent="0.25">
      <c r="A44" s="4" t="s">
        <v>963</v>
      </c>
      <c r="B44" s="4" t="s">
        <v>964</v>
      </c>
      <c r="C44" s="4" t="s">
        <v>965</v>
      </c>
      <c r="D44" s="4" t="s">
        <v>902</v>
      </c>
    </row>
    <row r="45" spans="1:4" x14ac:dyDescent="0.25">
      <c r="A45" s="4" t="s">
        <v>1083</v>
      </c>
      <c r="B45" s="4" t="s">
        <v>1084</v>
      </c>
      <c r="C45" s="4" t="s">
        <v>1085</v>
      </c>
      <c r="D45" s="4" t="s">
        <v>953</v>
      </c>
    </row>
    <row r="46" spans="1:4" x14ac:dyDescent="0.25">
      <c r="A46" s="4" t="s">
        <v>1089</v>
      </c>
      <c r="B46" s="4" t="s">
        <v>1090</v>
      </c>
      <c r="C46" s="4" t="s">
        <v>1091</v>
      </c>
      <c r="D46" s="4" t="s">
        <v>839</v>
      </c>
    </row>
    <row r="47" spans="1:4" x14ac:dyDescent="0.25">
      <c r="A47" s="4" t="s">
        <v>976</v>
      </c>
      <c r="B47" s="4" t="s">
        <v>977</v>
      </c>
      <c r="C47" s="4" t="s">
        <v>978</v>
      </c>
      <c r="D47" s="4" t="s">
        <v>975</v>
      </c>
    </row>
    <row r="48" spans="1:4" x14ac:dyDescent="0.25">
      <c r="A48" s="4" t="s">
        <v>1042</v>
      </c>
      <c r="B48" s="4" t="s">
        <v>1043</v>
      </c>
      <c r="C48" s="4" t="s">
        <v>1044</v>
      </c>
      <c r="D48" s="4" t="s">
        <v>953</v>
      </c>
    </row>
    <row r="49" spans="1:4" x14ac:dyDescent="0.25">
      <c r="A49" s="4" t="s">
        <v>1012</v>
      </c>
      <c r="B49" s="4" t="s">
        <v>1013</v>
      </c>
      <c r="C49" s="4" t="s">
        <v>1014</v>
      </c>
      <c r="D49" s="4" t="s">
        <v>953</v>
      </c>
    </row>
    <row r="50" spans="1:4" x14ac:dyDescent="0.25">
      <c r="A50" s="4" t="s">
        <v>1063</v>
      </c>
      <c r="B50" s="4" t="s">
        <v>1064</v>
      </c>
      <c r="C50" s="4" t="s">
        <v>1065</v>
      </c>
      <c r="D50" s="4" t="s">
        <v>839</v>
      </c>
    </row>
    <row r="51" spans="1:4" x14ac:dyDescent="0.25">
      <c r="A51" s="4" t="s">
        <v>986</v>
      </c>
      <c r="B51" s="4" t="s">
        <v>987</v>
      </c>
      <c r="C51" s="4" t="s">
        <v>988</v>
      </c>
      <c r="D51" s="4" t="s">
        <v>839</v>
      </c>
    </row>
    <row r="52" spans="1:4" x14ac:dyDescent="0.25">
      <c r="A52" s="4" t="s">
        <v>989</v>
      </c>
      <c r="B52" s="4" t="s">
        <v>990</v>
      </c>
      <c r="C52" s="4" t="s">
        <v>991</v>
      </c>
      <c r="D52" s="4" t="s">
        <v>839</v>
      </c>
    </row>
    <row r="53" spans="1:4" x14ac:dyDescent="0.25">
      <c r="A53" s="5" t="s">
        <v>992</v>
      </c>
      <c r="B53" s="5" t="s">
        <v>993</v>
      </c>
      <c r="C53" s="5" t="s">
        <v>994</v>
      </c>
      <c r="D53" s="5" t="s">
        <v>1114</v>
      </c>
    </row>
  </sheetData>
  <sortState xmlns:xlrd2="http://schemas.microsoft.com/office/spreadsheetml/2017/richdata2" ref="A3:D53">
    <sortCondition ref="C3:C53"/>
  </sortState>
  <mergeCells count="1">
    <mergeCell ref="A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01765-59D4-4C9A-BBC4-CC417CD87768}">
  <dimension ref="A1:D4"/>
  <sheetViews>
    <sheetView workbookViewId="0">
      <selection sqref="A1:D1"/>
    </sheetView>
  </sheetViews>
  <sheetFormatPr defaultColWidth="9.140625" defaultRowHeight="15" x14ac:dyDescent="0.25"/>
  <cols>
    <col min="1" max="1" width="15.28515625" style="1" bestFit="1" customWidth="1"/>
    <col min="2" max="2" width="28" style="1" bestFit="1" customWidth="1"/>
    <col min="3" max="3" width="50" style="1" customWidth="1"/>
    <col min="4" max="5" width="47.28515625" style="1" bestFit="1" customWidth="1"/>
    <col min="6" max="16384" width="9.140625" style="1"/>
  </cols>
  <sheetData>
    <row r="1" spans="1:4" ht="42.75" customHeight="1" x14ac:dyDescent="0.25">
      <c r="A1" s="30" t="s">
        <v>1427</v>
      </c>
      <c r="B1" s="45"/>
      <c r="C1" s="45"/>
      <c r="D1" s="45"/>
    </row>
    <row r="2" spans="1:4" x14ac:dyDescent="0.25">
      <c r="A2" s="3" t="s">
        <v>823</v>
      </c>
      <c r="B2" s="3" t="s">
        <v>782</v>
      </c>
      <c r="C2" s="3" t="s">
        <v>146</v>
      </c>
      <c r="D2" s="3" t="s">
        <v>149</v>
      </c>
    </row>
    <row r="3" spans="1:4" x14ac:dyDescent="0.25">
      <c r="A3" s="1" t="s">
        <v>1116</v>
      </c>
      <c r="B3" s="1" t="s">
        <v>1117</v>
      </c>
      <c r="C3" s="1" t="s">
        <v>1115</v>
      </c>
      <c r="D3" s="1" t="s">
        <v>979</v>
      </c>
    </row>
    <row r="4" spans="1:4" x14ac:dyDescent="0.25">
      <c r="A4" s="2" t="s">
        <v>1119</v>
      </c>
      <c r="B4" s="2" t="s">
        <v>1120</v>
      </c>
      <c r="C4" s="2" t="s">
        <v>1118</v>
      </c>
      <c r="D4" s="2" t="s">
        <v>1121</v>
      </c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64333-FA61-4A3B-8CEE-7A7A3814220C}">
  <dimension ref="A1:D9"/>
  <sheetViews>
    <sheetView workbookViewId="0">
      <selection sqref="A1:D1"/>
    </sheetView>
  </sheetViews>
  <sheetFormatPr defaultColWidth="9.140625" defaultRowHeight="15" x14ac:dyDescent="0.25"/>
  <cols>
    <col min="1" max="1" width="15.42578125" style="1" bestFit="1" customWidth="1"/>
    <col min="2" max="2" width="28" style="1" bestFit="1" customWidth="1"/>
    <col min="3" max="3" width="66.42578125" style="1" bestFit="1" customWidth="1"/>
    <col min="4" max="4" width="116" style="1" bestFit="1" customWidth="1"/>
    <col min="5" max="16384" width="9.140625" style="1"/>
  </cols>
  <sheetData>
    <row r="1" spans="1:4" ht="37.5" customHeight="1" x14ac:dyDescent="0.25">
      <c r="A1" s="30" t="s">
        <v>1428</v>
      </c>
      <c r="B1" s="45"/>
      <c r="C1" s="45"/>
      <c r="D1" s="45"/>
    </row>
    <row r="2" spans="1:4" x14ac:dyDescent="0.25">
      <c r="A2" s="3" t="s">
        <v>823</v>
      </c>
      <c r="B2" s="3" t="s">
        <v>782</v>
      </c>
      <c r="C2" s="3" t="s">
        <v>146</v>
      </c>
      <c r="D2" s="3" t="s">
        <v>149</v>
      </c>
    </row>
    <row r="3" spans="1:4" x14ac:dyDescent="0.25">
      <c r="A3" s="1" t="s">
        <v>1123</v>
      </c>
      <c r="B3" s="1" t="s">
        <v>1124</v>
      </c>
      <c r="C3" s="1" t="s">
        <v>1122</v>
      </c>
      <c r="D3" s="1" t="s">
        <v>1141</v>
      </c>
    </row>
    <row r="4" spans="1:4" x14ac:dyDescent="0.25">
      <c r="A4" s="1" t="s">
        <v>1126</v>
      </c>
      <c r="B4" s="1" t="s">
        <v>1127</v>
      </c>
      <c r="C4" s="1" t="s">
        <v>1125</v>
      </c>
      <c r="D4" s="27" t="s">
        <v>1128</v>
      </c>
    </row>
    <row r="5" spans="1:4" x14ac:dyDescent="0.25">
      <c r="A5" s="1" t="s">
        <v>996</v>
      </c>
      <c r="B5" s="1" t="s">
        <v>997</v>
      </c>
      <c r="C5" s="1" t="s">
        <v>998</v>
      </c>
      <c r="D5" s="1" t="s">
        <v>999</v>
      </c>
    </row>
    <row r="6" spans="1:4" x14ac:dyDescent="0.25">
      <c r="A6" s="1" t="s">
        <v>1130</v>
      </c>
      <c r="B6" s="1" t="s">
        <v>1131</v>
      </c>
      <c r="C6" s="1" t="s">
        <v>1129</v>
      </c>
      <c r="D6" s="1" t="s">
        <v>1132</v>
      </c>
    </row>
    <row r="7" spans="1:4" x14ac:dyDescent="0.25">
      <c r="A7" s="1" t="s">
        <v>1133</v>
      </c>
      <c r="B7" s="1" t="s">
        <v>1134</v>
      </c>
      <c r="C7" s="1" t="s">
        <v>1032</v>
      </c>
      <c r="D7" s="1" t="s">
        <v>1132</v>
      </c>
    </row>
    <row r="8" spans="1:4" x14ac:dyDescent="0.25">
      <c r="A8" s="1" t="s">
        <v>1136</v>
      </c>
      <c r="B8" s="1" t="s">
        <v>1137</v>
      </c>
      <c r="C8" s="1" t="s">
        <v>1135</v>
      </c>
      <c r="D8" s="1" t="s">
        <v>975</v>
      </c>
    </row>
    <row r="9" spans="1:4" x14ac:dyDescent="0.25">
      <c r="A9" s="2" t="s">
        <v>1139</v>
      </c>
      <c r="B9" s="2" t="s">
        <v>1140</v>
      </c>
      <c r="C9" s="2" t="s">
        <v>1138</v>
      </c>
      <c r="D9" s="28" t="s">
        <v>1128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yin Yu</dc:creator>
  <cp:lastModifiedBy>office</cp:lastModifiedBy>
  <dcterms:created xsi:type="dcterms:W3CDTF">2015-06-05T18:17:20Z</dcterms:created>
  <dcterms:modified xsi:type="dcterms:W3CDTF">2024-10-08T01:45:57Z</dcterms:modified>
</cp:coreProperties>
</file>